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杨菁卫\Desktop\"/>
    </mc:Choice>
  </mc:AlternateContent>
  <bookViews>
    <workbookView xWindow="0" yWindow="0" windowWidth="21600" windowHeight="9840"/>
  </bookViews>
  <sheets>
    <sheet name="Title page" sheetId="9" r:id="rId1"/>
    <sheet name="S1 table" sheetId="2" r:id="rId2"/>
    <sheet name="S2 table" sheetId="3" r:id="rId3"/>
    <sheet name="S3 table" sheetId="4" r:id="rId4"/>
    <sheet name="S4 table" sheetId="5" r:id="rId5"/>
    <sheet name="S5 table" sheetId="6" r:id="rId6"/>
    <sheet name="S6 table" sheetId="7" r:id="rId7"/>
    <sheet name="S7 table" sheetId="8" r:id="rId8"/>
  </sheets>
  <definedNames>
    <definedName name="OLE_LINK28" localSheetId="0">'Title page'!$A$7</definedName>
    <definedName name="OLE_LINK33" localSheetId="0">'Title page'!$A$5</definedName>
  </definedNames>
  <calcPr calcId="162913"/>
</workbook>
</file>

<file path=xl/calcChain.xml><?xml version="1.0" encoding="utf-8"?>
<calcChain xmlns="http://schemas.openxmlformats.org/spreadsheetml/2006/main">
  <c r="M34" i="8" l="1"/>
  <c r="E34" i="8" s="1"/>
  <c r="F34" i="8" s="1"/>
  <c r="M33" i="8"/>
  <c r="E33" i="8" s="1"/>
  <c r="F33" i="8" s="1"/>
  <c r="M32" i="8"/>
  <c r="E32" i="8" s="1"/>
  <c r="F32" i="8" s="1"/>
  <c r="G32" i="8" s="1"/>
  <c r="M31" i="8"/>
  <c r="E31" i="8"/>
  <c r="F31" i="8" s="1"/>
  <c r="M30" i="8"/>
  <c r="E30" i="8"/>
  <c r="F30" i="8" s="1"/>
  <c r="M29" i="8"/>
  <c r="E29" i="8" s="1"/>
  <c r="F29" i="8" s="1"/>
  <c r="M28" i="8"/>
  <c r="E28" i="8" s="1"/>
  <c r="F28" i="8" s="1"/>
  <c r="M27" i="8"/>
  <c r="E27" i="8" s="1"/>
  <c r="F27" i="8" s="1"/>
  <c r="M26" i="8"/>
  <c r="E26" i="8" s="1"/>
  <c r="F26" i="8" s="1"/>
  <c r="M25" i="8"/>
  <c r="E25" i="8" s="1"/>
  <c r="F25" i="8" s="1"/>
  <c r="M24" i="8"/>
  <c r="E24" i="8" s="1"/>
  <c r="F24" i="8" s="1"/>
  <c r="M23" i="8"/>
  <c r="E23" i="8" s="1"/>
  <c r="F23" i="8" s="1"/>
  <c r="H23" i="8" s="1"/>
  <c r="M22" i="8"/>
  <c r="E22" i="8" s="1"/>
  <c r="F22" i="8" s="1"/>
  <c r="M21" i="8"/>
  <c r="E21" i="8"/>
  <c r="F21" i="8" s="1"/>
  <c r="M20" i="8"/>
  <c r="E20" i="8" s="1"/>
  <c r="F20" i="8" s="1"/>
  <c r="M19" i="8"/>
  <c r="E19" i="8" s="1"/>
  <c r="F19" i="8" s="1"/>
  <c r="M18" i="8"/>
  <c r="E18" i="8" s="1"/>
  <c r="F18" i="8" s="1"/>
  <c r="M17" i="8"/>
  <c r="E17" i="8" s="1"/>
  <c r="F17" i="8" s="1"/>
  <c r="M16" i="8"/>
  <c r="E16" i="8" s="1"/>
  <c r="F16" i="8" s="1"/>
  <c r="M15" i="8"/>
  <c r="E15" i="8" s="1"/>
  <c r="F15" i="8" s="1"/>
  <c r="M14" i="8"/>
  <c r="E14" i="8"/>
  <c r="F14" i="8" s="1"/>
  <c r="M13" i="8"/>
  <c r="E13" i="8" s="1"/>
  <c r="F13" i="8" s="1"/>
  <c r="M12" i="8"/>
  <c r="E12" i="8" s="1"/>
  <c r="F12" i="8" s="1"/>
  <c r="M11" i="8"/>
  <c r="E11" i="8" s="1"/>
  <c r="F11" i="8" s="1"/>
  <c r="M10" i="8"/>
  <c r="F10" i="8"/>
  <c r="E10" i="8"/>
  <c r="M9" i="8"/>
  <c r="E9" i="8"/>
  <c r="F9" i="8" s="1"/>
  <c r="M8" i="8"/>
  <c r="E8" i="8" s="1"/>
  <c r="F8" i="8" s="1"/>
  <c r="M7" i="8"/>
  <c r="E7" i="8"/>
  <c r="F7" i="8" s="1"/>
  <c r="M6" i="8"/>
  <c r="E6" i="8" s="1"/>
  <c r="F6" i="8" s="1"/>
  <c r="M5" i="8"/>
  <c r="E5" i="8" s="1"/>
  <c r="F5" i="8" s="1"/>
  <c r="M4" i="8"/>
  <c r="E4" i="8" s="1"/>
  <c r="F4" i="8" s="1"/>
  <c r="M3" i="8"/>
  <c r="E3" i="8" s="1"/>
  <c r="F3" i="8" s="1"/>
  <c r="M2" i="8"/>
  <c r="E2" i="8" s="1"/>
  <c r="F2" i="8" s="1"/>
  <c r="F24" i="7"/>
  <c r="F23" i="7"/>
  <c r="F22" i="7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24" i="6"/>
  <c r="G20" i="8" l="1"/>
  <c r="G11" i="8"/>
  <c r="H5" i="8"/>
  <c r="G5" i="8"/>
  <c r="G23" i="8"/>
  <c r="H14" i="8"/>
  <c r="G14" i="8"/>
  <c r="H17" i="8"/>
  <c r="G17" i="8"/>
  <c r="H26" i="8"/>
  <c r="G26" i="8"/>
  <c r="H2" i="8"/>
  <c r="G2" i="8"/>
  <c r="G8" i="8"/>
  <c r="H11" i="8"/>
  <c r="H29" i="8"/>
  <c r="G29" i="8"/>
  <c r="H8" i="8"/>
  <c r="H20" i="8"/>
  <c r="H32" i="8"/>
</calcChain>
</file>

<file path=xl/sharedStrings.xml><?xml version="1.0" encoding="utf-8"?>
<sst xmlns="http://schemas.openxmlformats.org/spreadsheetml/2006/main" count="450" uniqueCount="345">
  <si>
    <t>CsCLE1</t>
  </si>
  <si>
    <t>CsaV3_1G002320</t>
  </si>
  <si>
    <t>CsaV3_1G002320.1</t>
  </si>
  <si>
    <t>chr1</t>
  </si>
  <si>
    <t>CsCLE2</t>
  </si>
  <si>
    <t>CsaV3_1G005510</t>
  </si>
  <si>
    <t>CsaV3_1G005510.1</t>
  </si>
  <si>
    <t>CsCLE3</t>
  </si>
  <si>
    <t>CsaV3_1G015250</t>
  </si>
  <si>
    <t>CsaV3_1G015250.1</t>
  </si>
  <si>
    <t>CsCLE4</t>
  </si>
  <si>
    <t>CsaV3_1G032100</t>
  </si>
  <si>
    <t>CsaV3_1G032100.1</t>
  </si>
  <si>
    <t>CsCLE5</t>
  </si>
  <si>
    <t>CsaV3_1G038290</t>
  </si>
  <si>
    <t>CsaV3_1G038290.1</t>
  </si>
  <si>
    <t>CsCLE6</t>
  </si>
  <si>
    <t>CsaV3_2G006930</t>
  </si>
  <si>
    <t>CsaV3_2G006930.1</t>
  </si>
  <si>
    <t>chr2</t>
  </si>
  <si>
    <t>CsCLE7</t>
  </si>
  <si>
    <t>CsaV3_2G010680</t>
  </si>
  <si>
    <t>CsaV3_2G010680.1</t>
  </si>
  <si>
    <t>CsCLE8</t>
  </si>
  <si>
    <t>CsaV3_2G011430</t>
  </si>
  <si>
    <t>CsaV3_2G011430.1</t>
  </si>
  <si>
    <t>CsCLE9</t>
  </si>
  <si>
    <t>CsaV3_2G017950</t>
  </si>
  <si>
    <t>CsaV3_2G017950.1</t>
  </si>
  <si>
    <t>CsCLE10</t>
  </si>
  <si>
    <t>CsaV3_2G026370</t>
  </si>
  <si>
    <t>CsaV3_2G026370.1</t>
  </si>
  <si>
    <t>CsCLE11</t>
  </si>
  <si>
    <t>CsaV3_3G029850</t>
  </si>
  <si>
    <t>CsaV3_3G029850.1</t>
  </si>
  <si>
    <t>chr3</t>
  </si>
  <si>
    <t>CsCLE12</t>
  </si>
  <si>
    <t>CsaV3_4G033240</t>
  </si>
  <si>
    <t>CsaV3_4G033240.1</t>
  </si>
  <si>
    <t>chr4</t>
  </si>
  <si>
    <t>CsCLE13</t>
  </si>
  <si>
    <t>CsaV3_5G003050</t>
  </si>
  <si>
    <t>CsaV3_5G003050.1</t>
  </si>
  <si>
    <t>chr5</t>
  </si>
  <si>
    <t>CsCLE14</t>
  </si>
  <si>
    <t>CsaV3_5G003100</t>
  </si>
  <si>
    <t>CsaV3_5G003100.1</t>
  </si>
  <si>
    <t>CsCLE15</t>
  </si>
  <si>
    <t>CsaV3_5G028390</t>
  </si>
  <si>
    <t>CsaV3_5G028390.1</t>
  </si>
  <si>
    <t>CsCLE16</t>
  </si>
  <si>
    <t>CsaV3_5G032070</t>
  </si>
  <si>
    <t>CsaV3_5G032070.1</t>
  </si>
  <si>
    <t>CsCLE17</t>
  </si>
  <si>
    <t>CsaV3_5G033190</t>
  </si>
  <si>
    <t>CsaV3_5G033190.1</t>
  </si>
  <si>
    <t>CsCLE18</t>
  </si>
  <si>
    <t>CsaV3_5G034340</t>
  </si>
  <si>
    <t>CsaV3_5G034340.1</t>
  </si>
  <si>
    <t>CsCLE19</t>
  </si>
  <si>
    <t>CsaV3_5G037710</t>
  </si>
  <si>
    <t>CsaV3_5G037710.1</t>
  </si>
  <si>
    <t>CsCLE20</t>
  </si>
  <si>
    <t>CsaV3_6G004590</t>
  </si>
  <si>
    <t>CsaV3_6G004590.1</t>
  </si>
  <si>
    <t>chr6</t>
  </si>
  <si>
    <t>CsCLE21</t>
  </si>
  <si>
    <t>CsaV3_6G018750</t>
  </si>
  <si>
    <t>CsaV3_6G018750.1</t>
  </si>
  <si>
    <t>CsCLE22</t>
  </si>
  <si>
    <t>CsaV3_6G036050</t>
  </si>
  <si>
    <t>CsaV3_6G036050.1</t>
  </si>
  <si>
    <t>CsCLE23</t>
  </si>
  <si>
    <t>CsaV3_6G037620</t>
  </si>
  <si>
    <t>CsaV3_6G037620.1</t>
  </si>
  <si>
    <t>CsCLE24</t>
  </si>
  <si>
    <t>CsaV3_6G050690</t>
  </si>
  <si>
    <t>CsaV3_6G050690.1</t>
  </si>
  <si>
    <t>CsCLE25</t>
  </si>
  <si>
    <t>CsaV3_6G050700</t>
  </si>
  <si>
    <t>CsaV3_6G050700.1</t>
  </si>
  <si>
    <t>CsCLE26</t>
  </si>
  <si>
    <t>CsaV3_7G025870</t>
  </si>
  <si>
    <t>CsaV3_7G025870.1</t>
  </si>
  <si>
    <t>chr7</t>
  </si>
  <si>
    <t>AtCLE1</t>
  </si>
  <si>
    <t>AT1G05065</t>
  </si>
  <si>
    <t>AT1G05065.1</t>
  </si>
  <si>
    <t>AtCLE2</t>
  </si>
  <si>
    <t>AT1G06225</t>
  </si>
  <si>
    <t>AT1G06225.1</t>
  </si>
  <si>
    <t>AtCLE3</t>
  </si>
  <si>
    <t>AT1G25425</t>
  </si>
  <si>
    <t>AT1G25425.1</t>
  </si>
  <si>
    <t>AtCLE4</t>
  </si>
  <si>
    <t>AT1G26600</t>
  </si>
  <si>
    <t>AT1G26600.1</t>
  </si>
  <si>
    <t>AtCLE5</t>
  </si>
  <si>
    <t>AT1G49005</t>
  </si>
  <si>
    <t>AT1G49005.1</t>
  </si>
  <si>
    <t>AtCLE6</t>
  </si>
  <si>
    <t>AT1G63245</t>
  </si>
  <si>
    <t>AT1G63245.1</t>
  </si>
  <si>
    <t>AtCLE7</t>
  </si>
  <si>
    <t>AT1G66145</t>
  </si>
  <si>
    <t>AT1G66145.1</t>
  </si>
  <si>
    <t>AtCLE8</t>
  </si>
  <si>
    <t>AT1G67775</t>
  </si>
  <si>
    <t>AT1G67775.1</t>
  </si>
  <si>
    <t>AtCLE9</t>
  </si>
  <si>
    <t>AT1G68795</t>
  </si>
  <si>
    <t>AT1G68795.1</t>
  </si>
  <si>
    <t>AtCLE10</t>
  </si>
  <si>
    <t>AT1G69320</t>
  </si>
  <si>
    <t>AT1G69320.1</t>
  </si>
  <si>
    <t>AtCLE11</t>
  </si>
  <si>
    <t>AT1G69588</t>
  </si>
  <si>
    <t>AT1G69588.1</t>
  </si>
  <si>
    <t>AtCLE12</t>
  </si>
  <si>
    <t>AT1G69970</t>
  </si>
  <si>
    <t>AT1G69970.1</t>
  </si>
  <si>
    <t>AtCLE13</t>
  </si>
  <si>
    <t>AT1G70895</t>
  </si>
  <si>
    <t>AT1G70895.1</t>
  </si>
  <si>
    <t>AtCLE14</t>
  </si>
  <si>
    <t>AT1G73165</t>
  </si>
  <si>
    <t>AT1G73165.1</t>
  </si>
  <si>
    <t>AtCLE15</t>
  </si>
  <si>
    <t>AT1G73965</t>
  </si>
  <si>
    <t>AT1G73965.1</t>
  </si>
  <si>
    <t>AtCLE16</t>
  </si>
  <si>
    <t>AT2G01505</t>
  </si>
  <si>
    <t>AT2G01505.1</t>
  </si>
  <si>
    <t>AtCLE17</t>
  </si>
  <si>
    <t>AT2G27250</t>
  </si>
  <si>
    <t>AT2G27250.3</t>
  </si>
  <si>
    <t>AtCLE18</t>
  </si>
  <si>
    <t>AT2G31081</t>
  </si>
  <si>
    <t>AT2G31081.1</t>
  </si>
  <si>
    <t>AtCLE19</t>
  </si>
  <si>
    <t>AT2G31082</t>
  </si>
  <si>
    <t>AT2G31082.1</t>
  </si>
  <si>
    <t>AtCLE20</t>
  </si>
  <si>
    <t>AT2G31083</t>
  </si>
  <si>
    <t>AT2G31083.1</t>
  </si>
  <si>
    <t>AtCLE21</t>
  </si>
  <si>
    <t>AT2G31085</t>
  </si>
  <si>
    <t>AT2G31085.1</t>
  </si>
  <si>
    <t>AtCLE22</t>
  </si>
  <si>
    <t>AT2G34925</t>
  </si>
  <si>
    <t>AT2G34925.1</t>
  </si>
  <si>
    <t>AtCLE23</t>
  </si>
  <si>
    <t>AT3G24225</t>
  </si>
  <si>
    <t>AT3G24225.1</t>
  </si>
  <si>
    <t>AtCLE24</t>
  </si>
  <si>
    <t>AT3G24770</t>
  </si>
  <si>
    <t>AT3G24770.1</t>
  </si>
  <si>
    <t>AtCLE25</t>
  </si>
  <si>
    <t>AT3G25905</t>
  </si>
  <si>
    <t>AT3G25905.1</t>
  </si>
  <si>
    <t>AtCLE26</t>
  </si>
  <si>
    <t>AT3G28455</t>
  </si>
  <si>
    <t>AT3G28455.1</t>
  </si>
  <si>
    <t>AtCLE27</t>
  </si>
  <si>
    <t>AT4G13195</t>
  </si>
  <si>
    <t>AT4G13195.1</t>
  </si>
  <si>
    <t>AtCLE28</t>
  </si>
  <si>
    <t>AT4G18510</t>
  </si>
  <si>
    <t>AT4G18510.1</t>
  </si>
  <si>
    <t>AtCLE29</t>
  </si>
  <si>
    <t>AT5G12235</t>
  </si>
  <si>
    <t>AT5G12235.1</t>
  </si>
  <si>
    <t>AtCLE30</t>
  </si>
  <si>
    <t>AT5G12990</t>
  </si>
  <si>
    <t>AT5G12990.1</t>
  </si>
  <si>
    <t>AtCLE31</t>
  </si>
  <si>
    <t>AT5G64800</t>
  </si>
  <si>
    <t>AT5G64800.1</t>
  </si>
  <si>
    <t>CmCLE1</t>
  </si>
  <si>
    <t>MELO3C018837.2</t>
  </si>
  <si>
    <t>MELO3C018837.2.1</t>
  </si>
  <si>
    <t>chr01</t>
  </si>
  <si>
    <t>CmCLE2</t>
  </si>
  <si>
    <t>MELO3C021057.2</t>
  </si>
  <si>
    <t>MELO3C021057.2.1</t>
  </si>
  <si>
    <t>CmCLE3</t>
  </si>
  <si>
    <t>MELO3C017406.2</t>
  </si>
  <si>
    <t>MELO3C017406.2.1</t>
  </si>
  <si>
    <t>chr02</t>
  </si>
  <si>
    <t>CmCLE4</t>
  </si>
  <si>
    <t>MELO3C017284.2</t>
  </si>
  <si>
    <t>MELO3C017284.2.1</t>
  </si>
  <si>
    <t>CmCLE5</t>
  </si>
  <si>
    <t>MELO3C017172.2</t>
  </si>
  <si>
    <t>MELO3C017172.2.1</t>
  </si>
  <si>
    <t>CmCLE6</t>
  </si>
  <si>
    <t>MELO3C011584.2</t>
  </si>
  <si>
    <t>MELO3C011584.2.1</t>
  </si>
  <si>
    <t>chr03</t>
  </si>
  <si>
    <t>CmCLE7</t>
  </si>
  <si>
    <t>MELO3C019930.2</t>
  </si>
  <si>
    <t>MELO3C019930.2.1</t>
  </si>
  <si>
    <t>CmCLE8</t>
  </si>
  <si>
    <t>MELO3C026507.2</t>
  </si>
  <si>
    <t>MELO3C026507.2.1</t>
  </si>
  <si>
    <t>CmCLE9</t>
  </si>
  <si>
    <t>MELO3C010829.2</t>
  </si>
  <si>
    <t>MELO3C010829.2.1</t>
  </si>
  <si>
    <t>CmCLE10</t>
  </si>
  <si>
    <t>MELO3C026706.2</t>
  </si>
  <si>
    <t>MELO3C026706.2.1</t>
  </si>
  <si>
    <t>chr04</t>
  </si>
  <si>
    <t>CmCLE11</t>
  </si>
  <si>
    <t>MELO3C014424.2</t>
  </si>
  <si>
    <t>MELO3C014424.2.1</t>
  </si>
  <si>
    <t>chr05</t>
  </si>
  <si>
    <t>CmCLE12</t>
  </si>
  <si>
    <t>MELO3C031304.2</t>
  </si>
  <si>
    <t>MELO3C031304.2.1</t>
  </si>
  <si>
    <t>CmCLE13</t>
  </si>
  <si>
    <t>MELO3C004199.2</t>
  </si>
  <si>
    <t>MELO3C004199.2.1</t>
  </si>
  <si>
    <t>CmCLE14</t>
  </si>
  <si>
    <t>MELO3C016795.2</t>
  </si>
  <si>
    <t>MELO3C016795.2.1</t>
  </si>
  <si>
    <t>chr07</t>
  </si>
  <si>
    <t>CmCLE15</t>
  </si>
  <si>
    <t>MELO3C005302.2</t>
  </si>
  <si>
    <t>MELO3C005302.2.1</t>
  </si>
  <si>
    <t>chr09</t>
  </si>
  <si>
    <t>CmCLE16</t>
  </si>
  <si>
    <t>MELO3C005357.2</t>
  </si>
  <si>
    <t>MELO3C005357.2.1</t>
  </si>
  <si>
    <t>CmCLE17</t>
  </si>
  <si>
    <t>MELO3C005644.2</t>
  </si>
  <si>
    <t>MELO3C005644.2.1</t>
  </si>
  <si>
    <t>CmCLE18</t>
  </si>
  <si>
    <t>MELO3C005649.2</t>
  </si>
  <si>
    <t>MELO3C005649.2.1</t>
  </si>
  <si>
    <t>CmCLE19</t>
  </si>
  <si>
    <t>MELO3C012251.2</t>
  </si>
  <si>
    <t>MELO3C012251.2.1</t>
  </si>
  <si>
    <t>chr10</t>
  </si>
  <si>
    <t>CmCLE20</t>
  </si>
  <si>
    <t>MELO3C012140.2</t>
  </si>
  <si>
    <t>MELO3C012140.2.1</t>
  </si>
  <si>
    <t>CmCLE21</t>
  </si>
  <si>
    <t>MELO3C012043.2</t>
  </si>
  <si>
    <t>MELO3C012043.2.1</t>
  </si>
  <si>
    <t>CmCLE22</t>
  </si>
  <si>
    <t>MELO3C018297.2</t>
  </si>
  <si>
    <t>MELO3C018297.2.1</t>
  </si>
  <si>
    <t>CmCLE23</t>
  </si>
  <si>
    <t>MELO3C035640.2</t>
  </si>
  <si>
    <t>MELO3C035640.2.1</t>
  </si>
  <si>
    <t>chr12</t>
  </si>
  <si>
    <t>CmCLE24</t>
  </si>
  <si>
    <t>MELO3C002638.2</t>
  </si>
  <si>
    <t>MELO3C002638.2.1</t>
  </si>
  <si>
    <t>CmCLE25</t>
  </si>
  <si>
    <t>MELO3C001984.2</t>
  </si>
  <si>
    <t>MELO3C001984.2.1</t>
  </si>
  <si>
    <t>Sequence</t>
  </si>
  <si>
    <t>Method</t>
  </si>
  <si>
    <t>Ka</t>
  </si>
  <si>
    <t>Ks</t>
  </si>
  <si>
    <t>Ka/Ks</t>
  </si>
  <si>
    <t>P-Value(Fisher)</t>
  </si>
  <si>
    <t>Length</t>
  </si>
  <si>
    <t>S-Sites</t>
  </si>
  <si>
    <t>N-Sites</t>
  </si>
  <si>
    <t>Fold-Sites(0:2:4)</t>
  </si>
  <si>
    <t>Substitutions</t>
  </si>
  <si>
    <t>S-Substitutions</t>
  </si>
  <si>
    <t>N-Substitutions</t>
  </si>
  <si>
    <t>Fold-S-Substitutions(0:2:4)</t>
  </si>
  <si>
    <t>Fold-N-Substitutions(0:2:4)</t>
  </si>
  <si>
    <t>Divergence-Time</t>
  </si>
  <si>
    <t>Substitution-Rate-Ratio(rTC:rAG:rTA:rCG:rTG:rCA/rCA)</t>
  </si>
  <si>
    <t>GC(1:2:3)</t>
  </si>
  <si>
    <t>ML-Score</t>
  </si>
  <si>
    <t>AICc</t>
  </si>
  <si>
    <t>Akaike-Weight</t>
  </si>
  <si>
    <t>Model</t>
  </si>
  <si>
    <t>CsCLE24&amp;CsCLE25</t>
  </si>
  <si>
    <t>MA</t>
  </si>
  <si>
    <t>NA</t>
  </si>
  <si>
    <t>1.09503:1.01671:0.919838:0.884095:0.904226:1</t>
  </si>
  <si>
    <t>0.215188(0.244587:0.225394:0.175689)</t>
  </si>
  <si>
    <t>ID</t>
  </si>
  <si>
    <t>Cotyledon_4Week_Seedlings</t>
  </si>
  <si>
    <t>FemaleFlower</t>
  </si>
  <si>
    <t>Flesh_2Week_Fruit</t>
  </si>
  <si>
    <t>Flesh_3Week_Fruit</t>
  </si>
  <si>
    <t>Flesh_UnfertilizedOvary</t>
  </si>
  <si>
    <t>FleshWeek_Fruit</t>
  </si>
  <si>
    <t>Hypocotyl_4Week_Seedlings</t>
  </si>
  <si>
    <t>MaleFlower_Bud</t>
  </si>
  <si>
    <t>MaleFlower</t>
  </si>
  <si>
    <t>OldLeaf</t>
  </si>
  <si>
    <t>Peel_2Week_Fruit</t>
  </si>
  <si>
    <t>Peel_3Week_Fruit</t>
  </si>
  <si>
    <t>Peel_UnfertilizedOvary</t>
  </si>
  <si>
    <t>PeelWeek_Fruit</t>
  </si>
  <si>
    <t>Petiole_OldLeaf</t>
  </si>
  <si>
    <t>Petiole_YoungLeaf</t>
  </si>
  <si>
    <t>Root_4Week_Seedlings</t>
  </si>
  <si>
    <t>Root</t>
  </si>
  <si>
    <t>Stem</t>
  </si>
  <si>
    <t>Tendril</t>
  </si>
  <si>
    <t>TrueLeaf_4Week_Seedlings</t>
  </si>
  <si>
    <t>UnfertilizedOvary</t>
  </si>
  <si>
    <t>YoungLeaf</t>
  </si>
  <si>
    <t>Biological Set Name</t>
  </si>
  <si>
    <r>
      <rPr>
        <sz val="11"/>
        <color theme="1"/>
        <rFont val="宋体"/>
        <charset val="134"/>
        <scheme val="minor"/>
      </rPr>
      <t>C</t>
    </r>
    <r>
      <rPr>
        <sz val="8.25"/>
        <rFont val="Microsoft Sans Serif"/>
        <family val="2"/>
      </rPr>
      <t>t</t>
    </r>
  </si>
  <si>
    <t>mean</t>
  </si>
  <si>
    <t>SD</t>
  </si>
  <si>
    <t>Ct</t>
  </si>
  <si>
    <t>Mean</t>
  </si>
  <si>
    <r>
      <rPr>
        <sz val="9"/>
        <rFont val="宋体"/>
        <charset val="134"/>
      </rPr>
      <t>4</t>
    </r>
    <r>
      <rPr>
        <sz val="9"/>
        <rFont val="宋体"/>
        <charset val="134"/>
      </rPr>
      <t>910</t>
    </r>
  </si>
  <si>
    <r>
      <rPr>
        <sz val="9"/>
        <rFont val="宋体"/>
        <charset val="134"/>
      </rPr>
      <t>C</t>
    </r>
    <r>
      <rPr>
        <sz val="9"/>
        <rFont val="宋体"/>
        <charset val="134"/>
      </rPr>
      <t>ol-0</t>
    </r>
  </si>
  <si>
    <t/>
  </si>
  <si>
    <t>AtActin2</t>
  </si>
  <si>
    <t>4910-1</t>
  </si>
  <si>
    <t>4910-2</t>
  </si>
  <si>
    <t>4910-3</t>
  </si>
  <si>
    <t>4910-6</t>
  </si>
  <si>
    <t>4910-7</t>
  </si>
  <si>
    <t>4910-8</t>
  </si>
  <si>
    <t>4910-10</t>
  </si>
  <si>
    <t>4910-12</t>
  </si>
  <si>
    <t>4910-13</t>
  </si>
  <si>
    <t>4910-15</t>
  </si>
  <si>
    <t>9930 Young leaves</t>
    <phoneticPr fontId="9" type="noConversion"/>
  </si>
  <si>
    <t>9930 Stems</t>
    <phoneticPr fontId="9" type="noConversion"/>
  </si>
  <si>
    <t>9930 Flowers</t>
    <phoneticPr fontId="9" type="noConversion"/>
  </si>
  <si>
    <t>9930 Roots</t>
    <phoneticPr fontId="9" type="noConversion"/>
  </si>
  <si>
    <t>9930 Mature leaves</t>
    <phoneticPr fontId="9" type="noConversion"/>
  </si>
  <si>
    <t>9930 Growth points</t>
    <phoneticPr fontId="9" type="noConversion"/>
  </si>
  <si>
    <t>9930 Cotyledons</t>
    <phoneticPr fontId="9" type="noConversion"/>
  </si>
  <si>
    <r>
      <t>Nannan Qin, Yang Gao, Xiaojing Cheng, Yang Yang, Jiang Wu, Jinyao Wang, Sen Li</t>
    </r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and Guoming Xing</t>
    </r>
    <r>
      <rPr>
        <vertAlign val="superscript"/>
        <sz val="12"/>
        <color theme="1"/>
        <rFont val="Times New Roman"/>
        <family val="1"/>
      </rPr>
      <t>*</t>
    </r>
  </si>
  <si>
    <t>* Correspondence: saulisen@163.com and xingguoming@163.com</t>
  </si>
  <si>
    <t>Horticulture College, Shanxi Agricultural University, Taigu, China</t>
  </si>
  <si>
    <t>Title page</t>
    <phoneticPr fontId="14" type="noConversion"/>
  </si>
  <si>
    <r>
      <t xml:space="preserve">Genome-wide identification of CLE gene family </t>
    </r>
    <r>
      <rPr>
        <b/>
        <sz val="16"/>
        <color rgb="FFFF0000"/>
        <rFont val="Times New Roman"/>
        <family val="1"/>
      </rPr>
      <t>and their potential roles in bolting and fruit bearing</t>
    </r>
    <r>
      <rPr>
        <b/>
        <sz val="16"/>
        <color rgb="FF333333"/>
        <rFont val="Times New Roman"/>
        <family val="1"/>
      </rPr>
      <t xml:space="preserve"> in cucumber (Cucumis sativus L.)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##0.00;\-###0.00"/>
    <numFmt numFmtId="177" formatCode="0.000_ "/>
  </numFmts>
  <fonts count="16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8.25"/>
      <name val="Microsoft Sans Serif"/>
      <charset val="1"/>
    </font>
    <font>
      <sz val="9"/>
      <name val="宋体"/>
      <charset val="134"/>
    </font>
    <font>
      <sz val="9"/>
      <name val="宋体"/>
      <charset val="134"/>
    </font>
    <font>
      <sz val="10"/>
      <name val="Arial"/>
    </font>
    <font>
      <sz val="11"/>
      <name val="宋体"/>
      <charset val="134"/>
      <scheme val="minor"/>
    </font>
    <font>
      <sz val="11"/>
      <color theme="1"/>
      <name val="宋体"/>
      <charset val="134"/>
    </font>
    <font>
      <sz val="8.25"/>
      <name val="Microsoft Sans Serif"/>
      <family val="2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6"/>
      <color rgb="FF333333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6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2" fillId="0" borderId="0">
      <alignment vertical="top"/>
      <protection locked="0"/>
    </xf>
  </cellStyleXfs>
  <cellXfs count="2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2" borderId="0" xfId="2" applyFont="1" applyFill="1" applyBorder="1" applyAlignment="1" applyProtection="1">
      <alignment horizontal="center" vertical="center" wrapText="1"/>
      <protection locked="0"/>
    </xf>
    <xf numFmtId="177" fontId="1" fillId="0" borderId="0" xfId="0" applyNumberFormat="1" applyFont="1" applyFill="1" applyAlignment="1">
      <alignment vertical="center"/>
    </xf>
    <xf numFmtId="49" fontId="4" fillId="0" borderId="0" xfId="2" applyNumberFormat="1" applyFont="1" applyFill="1" applyBorder="1" applyAlignment="1" applyProtection="1">
      <alignment vertical="center"/>
    </xf>
    <xf numFmtId="176" fontId="4" fillId="0" borderId="0" xfId="2" applyNumberFormat="1" applyFont="1" applyFill="1" applyBorder="1" applyAlignment="1" applyProtection="1">
      <alignment vertical="center"/>
    </xf>
    <xf numFmtId="49" fontId="2" fillId="0" borderId="0" xfId="2" applyNumberFormat="1" applyFont="1" applyFill="1" applyBorder="1" applyAlignment="1" applyProtection="1">
      <alignment vertical="center"/>
    </xf>
    <xf numFmtId="176" fontId="2" fillId="0" borderId="0" xfId="2" applyNumberFormat="1" applyFont="1" applyFill="1" applyBorder="1" applyAlignment="1" applyProtection="1">
      <alignment vertical="center"/>
    </xf>
    <xf numFmtId="176" fontId="1" fillId="0" borderId="0" xfId="0" applyNumberFormat="1" applyFont="1" applyFill="1" applyAlignment="1">
      <alignment vertical="center"/>
    </xf>
    <xf numFmtId="0" fontId="5" fillId="0" borderId="0" xfId="0" applyFont="1" applyFill="1" applyBorder="1" applyAlignment="1"/>
    <xf numFmtId="0" fontId="0" fillId="0" borderId="0" xfId="0" applyFont="1" applyFill="1" applyAlignment="1">
      <alignment vertical="center"/>
    </xf>
    <xf numFmtId="0" fontId="5" fillId="0" borderId="0" xfId="0" applyFont="1" applyFill="1" applyAlignment="1"/>
    <xf numFmtId="0" fontId="6" fillId="0" borderId="0" xfId="0" applyFont="1" applyFill="1" applyAlignment="1">
      <alignment vertical="center"/>
    </xf>
    <xf numFmtId="0" fontId="1" fillId="0" borderId="0" xfId="1" applyFill="1" applyBorder="1" applyAlignment="1"/>
    <xf numFmtId="0" fontId="0" fillId="0" borderId="0" xfId="0" applyFill="1" applyBorder="1" applyAlignment="1"/>
    <xf numFmtId="0" fontId="7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0" fillId="0" borderId="0" xfId="1" applyFont="1" applyFill="1" applyBorder="1" applyAlignment="1">
      <alignment wrapText="1"/>
    </xf>
    <xf numFmtId="0" fontId="10" fillId="0" borderId="0" xfId="0" applyFont="1" applyFill="1" applyBorder="1" applyAlignment="1"/>
    <xf numFmtId="0" fontId="10" fillId="0" borderId="0" xfId="1" applyFont="1" applyFill="1" applyBorder="1" applyAlignment="1"/>
    <xf numFmtId="0" fontId="12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2" fillId="0" borderId="0" xfId="0" applyFont="1" applyAlignment="1">
      <alignment horizontal="left" vertical="center"/>
    </xf>
    <xf numFmtId="49" fontId="3" fillId="0" borderId="0" xfId="2" applyNumberFormat="1" applyFont="1" applyFill="1" applyBorder="1" applyAlignment="1" applyProtection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</cellXfs>
  <cellStyles count="3">
    <cellStyle name="Normal" xfId="2"/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H8" sqref="H8"/>
    </sheetView>
  </sheetViews>
  <sheetFormatPr defaultRowHeight="13.5" x14ac:dyDescent="0.15"/>
  <sheetData>
    <row r="1" spans="1:8" ht="20.25" x14ac:dyDescent="0.15">
      <c r="A1" s="21" t="s">
        <v>343</v>
      </c>
      <c r="B1" s="22"/>
      <c r="C1" s="22"/>
      <c r="D1" s="22"/>
      <c r="E1" s="22"/>
      <c r="F1" s="22"/>
      <c r="G1" s="22"/>
      <c r="H1" s="22"/>
    </row>
    <row r="2" spans="1:8" x14ac:dyDescent="0.15">
      <c r="A2" s="22"/>
      <c r="B2" s="22"/>
      <c r="C2" s="22"/>
      <c r="D2" s="22"/>
      <c r="E2" s="22"/>
      <c r="F2" s="22"/>
      <c r="G2" s="22"/>
      <c r="H2" s="22"/>
    </row>
    <row r="3" spans="1:8" ht="20.25" x14ac:dyDescent="0.15">
      <c r="A3" s="21" t="s">
        <v>344</v>
      </c>
      <c r="B3" s="22"/>
      <c r="C3" s="22"/>
      <c r="D3" s="22"/>
      <c r="E3" s="22"/>
      <c r="F3" s="22"/>
      <c r="G3" s="22"/>
      <c r="H3" s="22"/>
    </row>
    <row r="4" spans="1:8" x14ac:dyDescent="0.15">
      <c r="A4" s="22"/>
      <c r="B4" s="22"/>
      <c r="C4" s="22"/>
      <c r="D4" s="22"/>
      <c r="E4" s="22"/>
      <c r="F4" s="22"/>
      <c r="G4" s="22"/>
      <c r="H4" s="22"/>
    </row>
    <row r="5" spans="1:8" ht="18.75" x14ac:dyDescent="0.15">
      <c r="A5" s="23" t="s">
        <v>340</v>
      </c>
      <c r="B5" s="22"/>
      <c r="C5" s="22"/>
      <c r="D5" s="22"/>
      <c r="E5" s="22"/>
      <c r="F5" s="22"/>
      <c r="G5" s="22"/>
      <c r="H5" s="22"/>
    </row>
    <row r="6" spans="1:8" ht="15.75" x14ac:dyDescent="0.15">
      <c r="A6" s="23" t="s">
        <v>341</v>
      </c>
      <c r="B6" s="22"/>
      <c r="C6" s="22"/>
      <c r="D6" s="22"/>
      <c r="E6" s="22"/>
      <c r="F6" s="22"/>
      <c r="G6" s="22"/>
      <c r="H6" s="22"/>
    </row>
    <row r="7" spans="1:8" ht="15.75" x14ac:dyDescent="0.15">
      <c r="A7" s="23" t="s">
        <v>342</v>
      </c>
      <c r="B7" s="22"/>
      <c r="C7" s="22"/>
      <c r="D7" s="22"/>
      <c r="E7" s="22"/>
      <c r="F7" s="22"/>
      <c r="G7" s="22"/>
      <c r="H7" s="22"/>
    </row>
    <row r="8" spans="1:8" ht="15.75" x14ac:dyDescent="0.15">
      <c r="A8" s="20"/>
    </row>
    <row r="10" spans="1:8" ht="15.75" x14ac:dyDescent="0.15">
      <c r="A10" s="20"/>
    </row>
  </sheetData>
  <phoneticPr fontId="14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H22" sqref="H22"/>
    </sheetView>
  </sheetViews>
  <sheetFormatPr defaultColWidth="9" defaultRowHeight="13.5" x14ac:dyDescent="0.15"/>
  <sheetData>
    <row r="1" spans="1:6" x14ac:dyDescent="0.15">
      <c r="A1" s="16" t="s">
        <v>0</v>
      </c>
      <c r="B1" s="16" t="s">
        <v>1</v>
      </c>
      <c r="C1" s="16" t="s">
        <v>2</v>
      </c>
      <c r="D1" s="16" t="s">
        <v>3</v>
      </c>
      <c r="E1" s="16">
        <v>1490477</v>
      </c>
      <c r="F1" s="16">
        <v>1490773</v>
      </c>
    </row>
    <row r="2" spans="1:6" x14ac:dyDescent="0.15">
      <c r="A2" s="16" t="s">
        <v>4</v>
      </c>
      <c r="B2" s="16" t="s">
        <v>5</v>
      </c>
      <c r="C2" s="16" t="s">
        <v>6</v>
      </c>
      <c r="D2" s="16" t="s">
        <v>3</v>
      </c>
      <c r="E2" s="16">
        <v>3589463</v>
      </c>
      <c r="F2" s="16">
        <v>3590462</v>
      </c>
    </row>
    <row r="3" spans="1:6" x14ac:dyDescent="0.15">
      <c r="A3" s="16" t="s">
        <v>7</v>
      </c>
      <c r="B3" s="16" t="s">
        <v>8</v>
      </c>
      <c r="C3" s="16" t="s">
        <v>9</v>
      </c>
      <c r="D3" s="16" t="s">
        <v>3</v>
      </c>
      <c r="E3" s="16">
        <v>10837630</v>
      </c>
      <c r="F3" s="16">
        <v>10838848</v>
      </c>
    </row>
    <row r="4" spans="1:6" x14ac:dyDescent="0.15">
      <c r="A4" s="16" t="s">
        <v>10</v>
      </c>
      <c r="B4" s="16" t="s">
        <v>11</v>
      </c>
      <c r="C4" s="16" t="s">
        <v>12</v>
      </c>
      <c r="D4" s="16" t="s">
        <v>3</v>
      </c>
      <c r="E4" s="16">
        <v>19099504</v>
      </c>
      <c r="F4" s="16">
        <v>19100195</v>
      </c>
    </row>
    <row r="5" spans="1:6" x14ac:dyDescent="0.15">
      <c r="A5" s="16" t="s">
        <v>13</v>
      </c>
      <c r="B5" s="16" t="s">
        <v>14</v>
      </c>
      <c r="C5" s="16" t="s">
        <v>15</v>
      </c>
      <c r="D5" s="16" t="s">
        <v>3</v>
      </c>
      <c r="E5" s="16">
        <v>24073345</v>
      </c>
      <c r="F5" s="16">
        <v>24074694</v>
      </c>
    </row>
    <row r="6" spans="1:6" x14ac:dyDescent="0.15">
      <c r="A6" s="16" t="s">
        <v>16</v>
      </c>
      <c r="B6" s="16" t="s">
        <v>17</v>
      </c>
      <c r="C6" s="16" t="s">
        <v>18</v>
      </c>
      <c r="D6" s="16" t="s">
        <v>19</v>
      </c>
      <c r="E6" s="16">
        <v>3447879</v>
      </c>
      <c r="F6" s="16">
        <v>3452939</v>
      </c>
    </row>
    <row r="7" spans="1:6" x14ac:dyDescent="0.15">
      <c r="A7" s="16" t="s">
        <v>20</v>
      </c>
      <c r="B7" s="16" t="s">
        <v>21</v>
      </c>
      <c r="C7" s="16" t="s">
        <v>22</v>
      </c>
      <c r="D7" s="16" t="s">
        <v>19</v>
      </c>
      <c r="E7" s="16">
        <v>7844854</v>
      </c>
      <c r="F7" s="16">
        <v>7846926</v>
      </c>
    </row>
    <row r="8" spans="1:6" x14ac:dyDescent="0.15">
      <c r="A8" s="16" t="s">
        <v>23</v>
      </c>
      <c r="B8" s="16" t="s">
        <v>24</v>
      </c>
      <c r="C8" s="16" t="s">
        <v>25</v>
      </c>
      <c r="D8" s="16" t="s">
        <v>19</v>
      </c>
      <c r="E8" s="16">
        <v>8729651</v>
      </c>
      <c r="F8" s="16">
        <v>8729911</v>
      </c>
    </row>
    <row r="9" spans="1:6" x14ac:dyDescent="0.15">
      <c r="A9" s="16" t="s">
        <v>26</v>
      </c>
      <c r="B9" s="16" t="s">
        <v>27</v>
      </c>
      <c r="C9" s="16" t="s">
        <v>28</v>
      </c>
      <c r="D9" s="16" t="s">
        <v>19</v>
      </c>
      <c r="E9" s="16">
        <v>14938987</v>
      </c>
      <c r="F9" s="16">
        <v>14939136</v>
      </c>
    </row>
    <row r="10" spans="1:6" x14ac:dyDescent="0.15">
      <c r="A10" s="16" t="s">
        <v>29</v>
      </c>
      <c r="B10" s="16" t="s">
        <v>30</v>
      </c>
      <c r="C10" s="16" t="s">
        <v>31</v>
      </c>
      <c r="D10" s="16" t="s">
        <v>19</v>
      </c>
      <c r="E10" s="16">
        <v>18057981</v>
      </c>
      <c r="F10" s="16">
        <v>18058265</v>
      </c>
    </row>
    <row r="11" spans="1:6" x14ac:dyDescent="0.15">
      <c r="A11" s="16" t="s">
        <v>32</v>
      </c>
      <c r="B11" s="16" t="s">
        <v>33</v>
      </c>
      <c r="C11" s="16" t="s">
        <v>34</v>
      </c>
      <c r="D11" s="16" t="s">
        <v>35</v>
      </c>
      <c r="E11" s="16">
        <v>25594981</v>
      </c>
      <c r="F11" s="16">
        <v>25596269</v>
      </c>
    </row>
    <row r="12" spans="1:6" x14ac:dyDescent="0.15">
      <c r="A12" s="16" t="s">
        <v>36</v>
      </c>
      <c r="B12" s="16" t="s">
        <v>37</v>
      </c>
      <c r="C12" s="16" t="s">
        <v>38</v>
      </c>
      <c r="D12" s="16" t="s">
        <v>39</v>
      </c>
      <c r="E12" s="16">
        <v>23527565</v>
      </c>
      <c r="F12" s="16">
        <v>23528521</v>
      </c>
    </row>
    <row r="13" spans="1:6" x14ac:dyDescent="0.15">
      <c r="A13" s="16" t="s">
        <v>40</v>
      </c>
      <c r="B13" s="16" t="s">
        <v>41</v>
      </c>
      <c r="C13" s="16" t="s">
        <v>42</v>
      </c>
      <c r="D13" s="16" t="s">
        <v>43</v>
      </c>
      <c r="E13" s="16">
        <v>1933962</v>
      </c>
      <c r="F13" s="16">
        <v>1934888</v>
      </c>
    </row>
    <row r="14" spans="1:6" x14ac:dyDescent="0.15">
      <c r="A14" s="16" t="s">
        <v>44</v>
      </c>
      <c r="B14" s="16" t="s">
        <v>45</v>
      </c>
      <c r="C14" s="16" t="s">
        <v>46</v>
      </c>
      <c r="D14" s="16" t="s">
        <v>43</v>
      </c>
      <c r="E14" s="16">
        <v>1951210</v>
      </c>
      <c r="F14" s="16">
        <v>1951452</v>
      </c>
    </row>
    <row r="15" spans="1:6" x14ac:dyDescent="0.15">
      <c r="A15" s="16" t="s">
        <v>47</v>
      </c>
      <c r="B15" s="16" t="s">
        <v>48</v>
      </c>
      <c r="C15" s="16" t="s">
        <v>49</v>
      </c>
      <c r="D15" s="16" t="s">
        <v>43</v>
      </c>
      <c r="E15" s="16">
        <v>23581219</v>
      </c>
      <c r="F15" s="16">
        <v>23582177</v>
      </c>
    </row>
    <row r="16" spans="1:6" x14ac:dyDescent="0.15">
      <c r="A16" s="16" t="s">
        <v>50</v>
      </c>
      <c r="B16" s="16" t="s">
        <v>51</v>
      </c>
      <c r="C16" s="16" t="s">
        <v>52</v>
      </c>
      <c r="D16" s="16" t="s">
        <v>43</v>
      </c>
      <c r="E16" s="16">
        <v>26044500</v>
      </c>
      <c r="F16" s="16">
        <v>26045876</v>
      </c>
    </row>
    <row r="17" spans="1:6" x14ac:dyDescent="0.15">
      <c r="A17" s="16" t="s">
        <v>53</v>
      </c>
      <c r="B17" s="16" t="s">
        <v>54</v>
      </c>
      <c r="C17" s="16" t="s">
        <v>55</v>
      </c>
      <c r="D17" s="16" t="s">
        <v>43</v>
      </c>
      <c r="E17" s="16">
        <v>26649447</v>
      </c>
      <c r="F17" s="16">
        <v>26649794</v>
      </c>
    </row>
    <row r="18" spans="1:6" x14ac:dyDescent="0.15">
      <c r="A18" s="16" t="s">
        <v>56</v>
      </c>
      <c r="B18" s="16" t="s">
        <v>57</v>
      </c>
      <c r="C18" s="16" t="s">
        <v>58</v>
      </c>
      <c r="D18" s="16" t="s">
        <v>43</v>
      </c>
      <c r="E18" s="16">
        <v>27330542</v>
      </c>
      <c r="F18" s="16">
        <v>27332804</v>
      </c>
    </row>
    <row r="19" spans="1:6" x14ac:dyDescent="0.15">
      <c r="A19" s="16" t="s">
        <v>59</v>
      </c>
      <c r="B19" s="16" t="s">
        <v>60</v>
      </c>
      <c r="C19" s="16" t="s">
        <v>61</v>
      </c>
      <c r="D19" s="16" t="s">
        <v>43</v>
      </c>
      <c r="E19" s="16">
        <v>29863702</v>
      </c>
      <c r="F19" s="16">
        <v>29864814</v>
      </c>
    </row>
    <row r="20" spans="1:6" x14ac:dyDescent="0.15">
      <c r="A20" s="16" t="s">
        <v>62</v>
      </c>
      <c r="B20" s="16" t="s">
        <v>63</v>
      </c>
      <c r="C20" s="16" t="s">
        <v>64</v>
      </c>
      <c r="D20" s="16" t="s">
        <v>65</v>
      </c>
      <c r="E20" s="16">
        <v>3923995</v>
      </c>
      <c r="F20" s="16">
        <v>3924868</v>
      </c>
    </row>
    <row r="21" spans="1:6" x14ac:dyDescent="0.15">
      <c r="A21" s="16" t="s">
        <v>66</v>
      </c>
      <c r="B21" s="16" t="s">
        <v>67</v>
      </c>
      <c r="C21" s="16" t="s">
        <v>68</v>
      </c>
      <c r="D21" s="16" t="s">
        <v>65</v>
      </c>
      <c r="E21" s="16">
        <v>13318223</v>
      </c>
      <c r="F21" s="16">
        <v>13318712</v>
      </c>
    </row>
    <row r="22" spans="1:6" x14ac:dyDescent="0.15">
      <c r="A22" s="16" t="s">
        <v>69</v>
      </c>
      <c r="B22" s="16" t="s">
        <v>70</v>
      </c>
      <c r="C22" s="16" t="s">
        <v>71</v>
      </c>
      <c r="D22" s="16" t="s">
        <v>65</v>
      </c>
      <c r="E22" s="16">
        <v>20010237</v>
      </c>
      <c r="F22" s="16">
        <v>20012042</v>
      </c>
    </row>
    <row r="23" spans="1:6" x14ac:dyDescent="0.15">
      <c r="A23" s="16" t="s">
        <v>72</v>
      </c>
      <c r="B23" s="16" t="s">
        <v>73</v>
      </c>
      <c r="C23" s="16" t="s">
        <v>74</v>
      </c>
      <c r="D23" s="16" t="s">
        <v>65</v>
      </c>
      <c r="E23" s="16">
        <v>21296034</v>
      </c>
      <c r="F23" s="16">
        <v>21296394</v>
      </c>
    </row>
    <row r="24" spans="1:6" x14ac:dyDescent="0.15">
      <c r="A24" s="16" t="s">
        <v>75</v>
      </c>
      <c r="B24" s="16" t="s">
        <v>76</v>
      </c>
      <c r="C24" s="16" t="s">
        <v>77</v>
      </c>
      <c r="D24" s="16" t="s">
        <v>65</v>
      </c>
      <c r="E24" s="16">
        <v>29541626</v>
      </c>
      <c r="F24" s="16">
        <v>29551082</v>
      </c>
    </row>
    <row r="25" spans="1:6" x14ac:dyDescent="0.15">
      <c r="A25" s="16" t="s">
        <v>78</v>
      </c>
      <c r="B25" s="16" t="s">
        <v>79</v>
      </c>
      <c r="C25" s="16" t="s">
        <v>80</v>
      </c>
      <c r="D25" s="16" t="s">
        <v>65</v>
      </c>
      <c r="E25" s="16">
        <v>29552032</v>
      </c>
      <c r="F25" s="16">
        <v>29552520</v>
      </c>
    </row>
    <row r="26" spans="1:6" x14ac:dyDescent="0.15">
      <c r="A26" s="16" t="s">
        <v>81</v>
      </c>
      <c r="B26" s="16" t="s">
        <v>82</v>
      </c>
      <c r="C26" s="16" t="s">
        <v>83</v>
      </c>
      <c r="D26" s="16" t="s">
        <v>84</v>
      </c>
      <c r="E26" s="16">
        <v>15350171</v>
      </c>
      <c r="F26" s="16">
        <v>15352628</v>
      </c>
    </row>
  </sheetData>
  <phoneticPr fontId="9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J19" sqref="J19"/>
    </sheetView>
  </sheetViews>
  <sheetFormatPr defaultColWidth="9" defaultRowHeight="13.5" x14ac:dyDescent="0.15"/>
  <cols>
    <col min="2" max="2" width="15.375" customWidth="1"/>
    <col min="3" max="3" width="15.125" customWidth="1"/>
  </cols>
  <sheetData>
    <row r="1" spans="1:6" x14ac:dyDescent="0.15">
      <c r="A1" s="13" t="s">
        <v>85</v>
      </c>
      <c r="B1" s="13" t="s">
        <v>86</v>
      </c>
      <c r="C1" s="13" t="s">
        <v>87</v>
      </c>
      <c r="D1" s="13">
        <v>1</v>
      </c>
      <c r="E1" s="13">
        <v>1454969</v>
      </c>
      <c r="F1" s="13">
        <v>1455220</v>
      </c>
    </row>
    <row r="2" spans="1:6" x14ac:dyDescent="0.15">
      <c r="A2" s="13" t="s">
        <v>88</v>
      </c>
      <c r="B2" s="13" t="s">
        <v>89</v>
      </c>
      <c r="C2" s="13" t="s">
        <v>90</v>
      </c>
      <c r="D2" s="13">
        <v>1</v>
      </c>
      <c r="E2" s="13">
        <v>1905975</v>
      </c>
      <c r="F2" s="13">
        <v>1906226</v>
      </c>
    </row>
    <row r="3" spans="1:6" x14ac:dyDescent="0.15">
      <c r="A3" s="13" t="s">
        <v>91</v>
      </c>
      <c r="B3" s="13" t="s">
        <v>92</v>
      </c>
      <c r="C3" s="13" t="s">
        <v>93</v>
      </c>
      <c r="D3" s="13">
        <v>1</v>
      </c>
      <c r="E3" s="13">
        <v>8922700</v>
      </c>
      <c r="F3" s="13">
        <v>8923331</v>
      </c>
    </row>
    <row r="4" spans="1:6" x14ac:dyDescent="0.15">
      <c r="A4" s="13" t="s">
        <v>94</v>
      </c>
      <c r="B4" s="13" t="s">
        <v>95</v>
      </c>
      <c r="C4" s="13" t="s">
        <v>96</v>
      </c>
      <c r="D4" s="13">
        <v>1</v>
      </c>
      <c r="E4" s="13">
        <v>9191607</v>
      </c>
      <c r="F4" s="13">
        <v>9192401</v>
      </c>
    </row>
    <row r="5" spans="1:6" x14ac:dyDescent="0.15">
      <c r="A5" s="13" t="s">
        <v>97</v>
      </c>
      <c r="B5" s="13" t="s">
        <v>98</v>
      </c>
      <c r="C5" s="13" t="s">
        <v>99</v>
      </c>
      <c r="D5" s="13">
        <v>1</v>
      </c>
      <c r="E5" s="13">
        <v>18128686</v>
      </c>
      <c r="F5" s="13">
        <v>18131522</v>
      </c>
    </row>
    <row r="6" spans="1:6" x14ac:dyDescent="0.15">
      <c r="A6" s="13" t="s">
        <v>100</v>
      </c>
      <c r="B6" s="13" t="s">
        <v>101</v>
      </c>
      <c r="C6" s="13" t="s">
        <v>102</v>
      </c>
      <c r="D6" s="13">
        <v>1</v>
      </c>
      <c r="E6" s="13">
        <v>23460529</v>
      </c>
      <c r="F6" s="13">
        <v>23460771</v>
      </c>
    </row>
    <row r="7" spans="1:6" x14ac:dyDescent="0.15">
      <c r="A7" s="13" t="s">
        <v>103</v>
      </c>
      <c r="B7" s="13" t="s">
        <v>104</v>
      </c>
      <c r="C7" s="13" t="s">
        <v>105</v>
      </c>
      <c r="D7" s="13">
        <v>1</v>
      </c>
      <c r="E7" s="13">
        <v>24628530</v>
      </c>
      <c r="F7" s="13">
        <v>24628835</v>
      </c>
    </row>
    <row r="8" spans="1:6" x14ac:dyDescent="0.15">
      <c r="A8" s="13" t="s">
        <v>106</v>
      </c>
      <c r="B8" s="13" t="s">
        <v>107</v>
      </c>
      <c r="C8" s="13" t="s">
        <v>108</v>
      </c>
      <c r="D8" s="13">
        <v>1</v>
      </c>
      <c r="E8" s="13">
        <v>25411312</v>
      </c>
      <c r="F8" s="13">
        <v>25411696</v>
      </c>
    </row>
    <row r="9" spans="1:6" x14ac:dyDescent="0.15">
      <c r="A9" s="13" t="s">
        <v>109</v>
      </c>
      <c r="B9" s="13" t="s">
        <v>110</v>
      </c>
      <c r="C9" s="13" t="s">
        <v>111</v>
      </c>
      <c r="D9" s="13">
        <v>1</v>
      </c>
      <c r="E9" s="13">
        <v>25840855</v>
      </c>
      <c r="F9" s="13">
        <v>25841652</v>
      </c>
    </row>
    <row r="10" spans="1:6" x14ac:dyDescent="0.15">
      <c r="A10" s="13" t="s">
        <v>112</v>
      </c>
      <c r="B10" s="13" t="s">
        <v>113</v>
      </c>
      <c r="C10" s="13" t="s">
        <v>114</v>
      </c>
      <c r="D10" s="13">
        <v>1</v>
      </c>
      <c r="E10" s="13">
        <v>26061862</v>
      </c>
      <c r="F10" s="13">
        <v>26062514</v>
      </c>
    </row>
    <row r="11" spans="1:6" x14ac:dyDescent="0.15">
      <c r="A11" s="13" t="s">
        <v>115</v>
      </c>
      <c r="B11" s="13" t="s">
        <v>116</v>
      </c>
      <c r="C11" s="13" t="s">
        <v>117</v>
      </c>
      <c r="D11" s="13">
        <v>1</v>
      </c>
      <c r="E11" s="13">
        <v>26178042</v>
      </c>
      <c r="F11" s="13">
        <v>26178925</v>
      </c>
    </row>
    <row r="12" spans="1:6" x14ac:dyDescent="0.15">
      <c r="A12" s="13" t="s">
        <v>118</v>
      </c>
      <c r="B12" s="13" t="s">
        <v>119</v>
      </c>
      <c r="C12" s="13" t="s">
        <v>120</v>
      </c>
      <c r="D12" s="13">
        <v>1</v>
      </c>
      <c r="E12" s="13">
        <v>26353047</v>
      </c>
      <c r="F12" s="13">
        <v>26354256</v>
      </c>
    </row>
    <row r="13" spans="1:6" x14ac:dyDescent="0.15">
      <c r="A13" s="13" t="s">
        <v>121</v>
      </c>
      <c r="B13" s="13" t="s">
        <v>122</v>
      </c>
      <c r="C13" s="13" t="s">
        <v>123</v>
      </c>
      <c r="D13" s="13">
        <v>1</v>
      </c>
      <c r="E13" s="13">
        <v>26727899</v>
      </c>
      <c r="F13" s="13">
        <v>26729137</v>
      </c>
    </row>
    <row r="14" spans="1:6" x14ac:dyDescent="0.15">
      <c r="A14" s="13" t="s">
        <v>124</v>
      </c>
      <c r="B14" s="13" t="s">
        <v>125</v>
      </c>
      <c r="C14" s="13" t="s">
        <v>126</v>
      </c>
      <c r="D14" s="13">
        <v>1</v>
      </c>
      <c r="E14" s="13">
        <v>27508725</v>
      </c>
      <c r="F14" s="13">
        <v>27508949</v>
      </c>
    </row>
    <row r="15" spans="1:6" x14ac:dyDescent="0.15">
      <c r="A15" s="13" t="s">
        <v>127</v>
      </c>
      <c r="B15" s="13" t="s">
        <v>128</v>
      </c>
      <c r="C15" s="13" t="s">
        <v>129</v>
      </c>
      <c r="D15" s="13">
        <v>1</v>
      </c>
      <c r="E15" s="13">
        <v>27815797</v>
      </c>
      <c r="F15" s="13">
        <v>27816468</v>
      </c>
    </row>
    <row r="16" spans="1:6" x14ac:dyDescent="0.15">
      <c r="A16" s="13" t="s">
        <v>130</v>
      </c>
      <c r="B16" s="13" t="s">
        <v>131</v>
      </c>
      <c r="C16" s="13" t="s">
        <v>132</v>
      </c>
      <c r="D16" s="13">
        <v>2</v>
      </c>
      <c r="E16" s="13">
        <v>228745</v>
      </c>
      <c r="F16" s="13">
        <v>229237</v>
      </c>
    </row>
    <row r="17" spans="1:6" x14ac:dyDescent="0.15">
      <c r="A17" s="13" t="s">
        <v>133</v>
      </c>
      <c r="B17" s="13" t="s">
        <v>134</v>
      </c>
      <c r="C17" s="13" t="s">
        <v>135</v>
      </c>
      <c r="D17" s="13">
        <v>2</v>
      </c>
      <c r="E17" s="13">
        <v>11664986</v>
      </c>
      <c r="F17" s="13">
        <v>11665769</v>
      </c>
    </row>
    <row r="18" spans="1:6" x14ac:dyDescent="0.15">
      <c r="A18" s="13" t="s">
        <v>136</v>
      </c>
      <c r="B18" s="13" t="s">
        <v>137</v>
      </c>
      <c r="C18" s="13" t="s">
        <v>138</v>
      </c>
      <c r="D18" s="13">
        <v>2</v>
      </c>
      <c r="E18" s="13">
        <v>13238047</v>
      </c>
      <c r="F18" s="13">
        <v>13238600</v>
      </c>
    </row>
    <row r="19" spans="1:6" x14ac:dyDescent="0.15">
      <c r="A19" s="13" t="s">
        <v>139</v>
      </c>
      <c r="B19" s="13" t="s">
        <v>140</v>
      </c>
      <c r="C19" s="13" t="s">
        <v>141</v>
      </c>
      <c r="D19" s="13">
        <v>2</v>
      </c>
      <c r="E19" s="13">
        <v>13241440</v>
      </c>
      <c r="F19" s="13">
        <v>13241700</v>
      </c>
    </row>
    <row r="20" spans="1:6" x14ac:dyDescent="0.15">
      <c r="A20" s="13" t="s">
        <v>142</v>
      </c>
      <c r="B20" s="13" t="s">
        <v>143</v>
      </c>
      <c r="C20" s="13" t="s">
        <v>144</v>
      </c>
      <c r="D20" s="13">
        <v>2</v>
      </c>
      <c r="E20" s="13">
        <v>13252219</v>
      </c>
      <c r="F20" s="13">
        <v>13252765</v>
      </c>
    </row>
    <row r="21" spans="1:6" x14ac:dyDescent="0.15">
      <c r="A21" s="13" t="s">
        <v>145</v>
      </c>
      <c r="B21" s="13" t="s">
        <v>146</v>
      </c>
      <c r="C21" s="13" t="s">
        <v>147</v>
      </c>
      <c r="D21" s="13">
        <v>2</v>
      </c>
      <c r="E21" s="13">
        <v>13254178</v>
      </c>
      <c r="F21" s="13">
        <v>13254706</v>
      </c>
    </row>
    <row r="22" spans="1:6" x14ac:dyDescent="0.15">
      <c r="A22" s="13" t="s">
        <v>148</v>
      </c>
      <c r="B22" s="13" t="s">
        <v>149</v>
      </c>
      <c r="C22" s="13" t="s">
        <v>150</v>
      </c>
      <c r="D22" s="13">
        <v>2</v>
      </c>
      <c r="E22" s="13">
        <v>14734270</v>
      </c>
      <c r="F22" s="13">
        <v>14734536</v>
      </c>
    </row>
    <row r="23" spans="1:6" x14ac:dyDescent="0.15">
      <c r="A23" s="13" t="s">
        <v>151</v>
      </c>
      <c r="B23" s="13" t="s">
        <v>152</v>
      </c>
      <c r="C23" s="13" t="s">
        <v>153</v>
      </c>
      <c r="D23" s="13">
        <v>3</v>
      </c>
      <c r="E23" s="13">
        <v>8768846</v>
      </c>
      <c r="F23" s="13">
        <v>8769172</v>
      </c>
    </row>
    <row r="24" spans="1:6" x14ac:dyDescent="0.15">
      <c r="A24" s="13" t="s">
        <v>154</v>
      </c>
      <c r="B24" s="13" t="s">
        <v>155</v>
      </c>
      <c r="C24" s="13" t="s">
        <v>156</v>
      </c>
      <c r="D24" s="13">
        <v>3</v>
      </c>
      <c r="E24" s="13">
        <v>9046533</v>
      </c>
      <c r="F24" s="13">
        <v>9047463</v>
      </c>
    </row>
    <row r="25" spans="1:6" x14ac:dyDescent="0.15">
      <c r="A25" s="13" t="s">
        <v>157</v>
      </c>
      <c r="B25" s="13" t="s">
        <v>158</v>
      </c>
      <c r="C25" s="13" t="s">
        <v>159</v>
      </c>
      <c r="D25" s="13">
        <v>3</v>
      </c>
      <c r="E25" s="13">
        <v>9486168</v>
      </c>
      <c r="F25" s="13">
        <v>9486771</v>
      </c>
    </row>
    <row r="26" spans="1:6" x14ac:dyDescent="0.15">
      <c r="A26" s="13" t="s">
        <v>160</v>
      </c>
      <c r="B26" s="13" t="s">
        <v>161</v>
      </c>
      <c r="C26" s="13" t="s">
        <v>162</v>
      </c>
      <c r="D26" s="13">
        <v>3</v>
      </c>
      <c r="E26" s="13">
        <v>10669888</v>
      </c>
      <c r="F26" s="13">
        <v>10671163</v>
      </c>
    </row>
    <row r="27" spans="1:6" x14ac:dyDescent="0.15">
      <c r="A27" s="13" t="s">
        <v>163</v>
      </c>
      <c r="B27" s="13" t="s">
        <v>164</v>
      </c>
      <c r="C27" s="13" t="s">
        <v>165</v>
      </c>
      <c r="D27" s="13">
        <v>4</v>
      </c>
      <c r="E27" s="13">
        <v>7662371</v>
      </c>
      <c r="F27" s="13">
        <v>7663177</v>
      </c>
    </row>
    <row r="28" spans="1:6" x14ac:dyDescent="0.15">
      <c r="A28" s="13" t="s">
        <v>166</v>
      </c>
      <c r="B28" s="13" t="s">
        <v>167</v>
      </c>
      <c r="C28" s="13" t="s">
        <v>168</v>
      </c>
      <c r="D28" s="13">
        <v>4</v>
      </c>
      <c r="E28" s="13">
        <v>10211869</v>
      </c>
      <c r="F28" s="13">
        <v>10212421</v>
      </c>
    </row>
    <row r="29" spans="1:6" x14ac:dyDescent="0.15">
      <c r="A29" s="13" t="s">
        <v>169</v>
      </c>
      <c r="B29" s="13" t="s">
        <v>170</v>
      </c>
      <c r="C29" s="13" t="s">
        <v>171</v>
      </c>
      <c r="D29" s="13">
        <v>5</v>
      </c>
      <c r="E29" s="13">
        <v>3957740</v>
      </c>
      <c r="F29" s="13">
        <v>3958051</v>
      </c>
    </row>
    <row r="30" spans="1:6" x14ac:dyDescent="0.15">
      <c r="A30" s="13" t="s">
        <v>172</v>
      </c>
      <c r="B30" s="13" t="s">
        <v>173</v>
      </c>
      <c r="C30" s="13" t="s">
        <v>174</v>
      </c>
      <c r="D30" s="13">
        <v>5</v>
      </c>
      <c r="E30" s="13">
        <v>4109234</v>
      </c>
      <c r="F30" s="13">
        <v>4109768</v>
      </c>
    </row>
    <row r="31" spans="1:6" x14ac:dyDescent="0.15">
      <c r="A31" s="13" t="s">
        <v>175</v>
      </c>
      <c r="B31" s="13" t="s">
        <v>176</v>
      </c>
      <c r="C31" s="13" t="s">
        <v>177</v>
      </c>
      <c r="D31" s="13">
        <v>5</v>
      </c>
      <c r="E31" s="13">
        <v>25906083</v>
      </c>
      <c r="F31" s="13">
        <v>25906403</v>
      </c>
    </row>
  </sheetData>
  <phoneticPr fontId="9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L7" sqref="L7"/>
    </sheetView>
  </sheetViews>
  <sheetFormatPr defaultColWidth="9" defaultRowHeight="13.5" x14ac:dyDescent="0.15"/>
  <cols>
    <col min="2" max="2" width="12.75" customWidth="1"/>
  </cols>
  <sheetData>
    <row r="1" spans="1:6" x14ac:dyDescent="0.15">
      <c r="A1" s="14" t="s">
        <v>178</v>
      </c>
      <c r="B1" s="14" t="s">
        <v>179</v>
      </c>
      <c r="C1" s="14" t="s">
        <v>180</v>
      </c>
      <c r="D1" s="14" t="s">
        <v>181</v>
      </c>
      <c r="E1" s="14">
        <v>3226940</v>
      </c>
      <c r="F1" s="14">
        <v>3227155</v>
      </c>
    </row>
    <row r="2" spans="1:6" x14ac:dyDescent="0.15">
      <c r="A2" s="14" t="s">
        <v>182</v>
      </c>
      <c r="B2" s="14" t="s">
        <v>183</v>
      </c>
      <c r="C2" s="14" t="s">
        <v>184</v>
      </c>
      <c r="D2" s="14" t="s">
        <v>181</v>
      </c>
      <c r="E2" s="14">
        <v>26669763</v>
      </c>
      <c r="F2" s="14">
        <v>26672180</v>
      </c>
    </row>
    <row r="3" spans="1:6" x14ac:dyDescent="0.15">
      <c r="A3" s="14" t="s">
        <v>185</v>
      </c>
      <c r="B3" s="14" t="s">
        <v>186</v>
      </c>
      <c r="C3" s="14" t="s">
        <v>187</v>
      </c>
      <c r="D3" s="14" t="s">
        <v>188</v>
      </c>
      <c r="E3" s="14">
        <v>23569406</v>
      </c>
      <c r="F3" s="14">
        <v>23569726</v>
      </c>
    </row>
    <row r="4" spans="1:6" x14ac:dyDescent="0.15">
      <c r="A4" s="14" t="s">
        <v>189</v>
      </c>
      <c r="B4" s="14" t="s">
        <v>190</v>
      </c>
      <c r="C4" s="14" t="s">
        <v>191</v>
      </c>
      <c r="D4" s="14" t="s">
        <v>188</v>
      </c>
      <c r="E4" s="14">
        <v>24670362</v>
      </c>
      <c r="F4" s="14">
        <v>24670919</v>
      </c>
    </row>
    <row r="5" spans="1:6" x14ac:dyDescent="0.15">
      <c r="A5" s="14" t="s">
        <v>192</v>
      </c>
      <c r="B5" s="14" t="s">
        <v>193</v>
      </c>
      <c r="C5" s="14" t="s">
        <v>194</v>
      </c>
      <c r="D5" s="14" t="s">
        <v>188</v>
      </c>
      <c r="E5" s="14">
        <v>25459338</v>
      </c>
      <c r="F5" s="14">
        <v>25460042</v>
      </c>
    </row>
    <row r="6" spans="1:6" x14ac:dyDescent="0.15">
      <c r="A6" s="14" t="s">
        <v>195</v>
      </c>
      <c r="B6" s="14" t="s">
        <v>196</v>
      </c>
      <c r="C6" s="14" t="s">
        <v>197</v>
      </c>
      <c r="D6" s="14" t="s">
        <v>198</v>
      </c>
      <c r="E6" s="14">
        <v>14578454</v>
      </c>
      <c r="F6" s="14">
        <v>14578729</v>
      </c>
    </row>
    <row r="7" spans="1:6" x14ac:dyDescent="0.15">
      <c r="A7" s="14" t="s">
        <v>199</v>
      </c>
      <c r="B7" s="14" t="s">
        <v>200</v>
      </c>
      <c r="C7" s="14" t="s">
        <v>201</v>
      </c>
      <c r="D7" s="14" t="s">
        <v>198</v>
      </c>
      <c r="E7" s="14">
        <v>21987388</v>
      </c>
      <c r="F7" s="14">
        <v>21987690</v>
      </c>
    </row>
    <row r="8" spans="1:6" x14ac:dyDescent="0.15">
      <c r="A8" s="14" t="s">
        <v>202</v>
      </c>
      <c r="B8" s="14" t="s">
        <v>203</v>
      </c>
      <c r="C8" s="14" t="s">
        <v>204</v>
      </c>
      <c r="D8" s="14" t="s">
        <v>198</v>
      </c>
      <c r="E8" s="14">
        <v>24396039</v>
      </c>
      <c r="F8" s="14">
        <v>24397535</v>
      </c>
    </row>
    <row r="9" spans="1:6" x14ac:dyDescent="0.15">
      <c r="A9" s="14" t="s">
        <v>205</v>
      </c>
      <c r="B9" s="14" t="s">
        <v>206</v>
      </c>
      <c r="C9" s="14" t="s">
        <v>207</v>
      </c>
      <c r="D9" s="14" t="s">
        <v>198</v>
      </c>
      <c r="E9" s="14">
        <v>30586702</v>
      </c>
      <c r="F9" s="14">
        <v>30587305</v>
      </c>
    </row>
    <row r="10" spans="1:6" x14ac:dyDescent="0.15">
      <c r="A10" s="14" t="s">
        <v>208</v>
      </c>
      <c r="B10" s="14" t="s">
        <v>209</v>
      </c>
      <c r="C10" s="14" t="s">
        <v>210</v>
      </c>
      <c r="D10" s="14" t="s">
        <v>211</v>
      </c>
      <c r="E10" s="14">
        <v>21743636</v>
      </c>
      <c r="F10" s="14">
        <v>21744355</v>
      </c>
    </row>
    <row r="11" spans="1:6" x14ac:dyDescent="0.15">
      <c r="A11" s="14" t="s">
        <v>212</v>
      </c>
      <c r="B11" s="14" t="s">
        <v>213</v>
      </c>
      <c r="C11" s="14" t="s">
        <v>214</v>
      </c>
      <c r="D11" s="14" t="s">
        <v>215</v>
      </c>
      <c r="E11" s="14">
        <v>2535564</v>
      </c>
      <c r="F11" s="14">
        <v>2535845</v>
      </c>
    </row>
    <row r="12" spans="1:6" x14ac:dyDescent="0.15">
      <c r="A12" s="14" t="s">
        <v>216</v>
      </c>
      <c r="B12" s="14" t="s">
        <v>217</v>
      </c>
      <c r="C12" s="14" t="s">
        <v>218</v>
      </c>
      <c r="D12" s="14" t="s">
        <v>215</v>
      </c>
      <c r="E12" s="14">
        <v>8255930</v>
      </c>
      <c r="F12" s="14">
        <v>8256190</v>
      </c>
    </row>
    <row r="13" spans="1:6" x14ac:dyDescent="0.15">
      <c r="A13" s="14" t="s">
        <v>219</v>
      </c>
      <c r="B13" s="14" t="s">
        <v>220</v>
      </c>
      <c r="C13" s="14" t="s">
        <v>221</v>
      </c>
      <c r="D13" s="14" t="s">
        <v>215</v>
      </c>
      <c r="E13" s="14">
        <v>25123969</v>
      </c>
      <c r="F13" s="14">
        <v>25125174</v>
      </c>
    </row>
    <row r="14" spans="1:6" x14ac:dyDescent="0.15">
      <c r="A14" s="14" t="s">
        <v>222</v>
      </c>
      <c r="B14" s="14" t="s">
        <v>223</v>
      </c>
      <c r="C14" s="14" t="s">
        <v>224</v>
      </c>
      <c r="D14" s="14" t="s">
        <v>225</v>
      </c>
      <c r="E14" s="14">
        <v>2018563</v>
      </c>
      <c r="F14" s="14">
        <v>2018841</v>
      </c>
    </row>
    <row r="15" spans="1:6" x14ac:dyDescent="0.15">
      <c r="A15" s="14" t="s">
        <v>226</v>
      </c>
      <c r="B15" s="14" t="s">
        <v>227</v>
      </c>
      <c r="C15" s="14" t="s">
        <v>228</v>
      </c>
      <c r="D15" s="14" t="s">
        <v>229</v>
      </c>
      <c r="E15" s="14">
        <v>20304399</v>
      </c>
      <c r="F15" s="14">
        <v>20304689</v>
      </c>
    </row>
    <row r="16" spans="1:6" x14ac:dyDescent="0.15">
      <c r="A16" s="14" t="s">
        <v>230</v>
      </c>
      <c r="B16" s="14" t="s">
        <v>231</v>
      </c>
      <c r="C16" s="14" t="s">
        <v>232</v>
      </c>
      <c r="D16" s="14" t="s">
        <v>229</v>
      </c>
      <c r="E16" s="14">
        <v>20857146</v>
      </c>
      <c r="F16" s="14">
        <v>20857768</v>
      </c>
    </row>
    <row r="17" spans="1:6" x14ac:dyDescent="0.15">
      <c r="A17" s="14" t="s">
        <v>233</v>
      </c>
      <c r="B17" s="14" t="s">
        <v>234</v>
      </c>
      <c r="C17" s="14" t="s">
        <v>235</v>
      </c>
      <c r="D17" s="14" t="s">
        <v>229</v>
      </c>
      <c r="E17" s="14">
        <v>23186565</v>
      </c>
      <c r="F17" s="14">
        <v>23186804</v>
      </c>
    </row>
    <row r="18" spans="1:6" x14ac:dyDescent="0.15">
      <c r="A18" s="14" t="s">
        <v>236</v>
      </c>
      <c r="B18" s="14" t="s">
        <v>237</v>
      </c>
      <c r="C18" s="14" t="s">
        <v>238</v>
      </c>
      <c r="D18" s="14" t="s">
        <v>229</v>
      </c>
      <c r="E18" s="14">
        <v>23206051</v>
      </c>
      <c r="F18" s="14">
        <v>23206308</v>
      </c>
    </row>
    <row r="19" spans="1:6" x14ac:dyDescent="0.15">
      <c r="A19" s="14" t="s">
        <v>239</v>
      </c>
      <c r="B19" s="14" t="s">
        <v>240</v>
      </c>
      <c r="C19" s="14" t="s">
        <v>241</v>
      </c>
      <c r="D19" s="14" t="s">
        <v>242</v>
      </c>
      <c r="E19" s="14">
        <v>1701312</v>
      </c>
      <c r="F19" s="14">
        <v>1701980</v>
      </c>
    </row>
    <row r="20" spans="1:6" x14ac:dyDescent="0.15">
      <c r="A20" s="14" t="s">
        <v>243</v>
      </c>
      <c r="B20" s="14" t="s">
        <v>244</v>
      </c>
      <c r="C20" s="14" t="s">
        <v>245</v>
      </c>
      <c r="D20" s="14" t="s">
        <v>242</v>
      </c>
      <c r="E20" s="14">
        <v>2396213</v>
      </c>
      <c r="F20" s="14">
        <v>2396732</v>
      </c>
    </row>
    <row r="21" spans="1:6" x14ac:dyDescent="0.15">
      <c r="A21" s="14" t="s">
        <v>246</v>
      </c>
      <c r="B21" s="14" t="s">
        <v>247</v>
      </c>
      <c r="C21" s="14" t="s">
        <v>248</v>
      </c>
      <c r="D21" s="14" t="s">
        <v>242</v>
      </c>
      <c r="E21" s="14">
        <v>3044999</v>
      </c>
      <c r="F21" s="14">
        <v>3046671</v>
      </c>
    </row>
    <row r="22" spans="1:6" x14ac:dyDescent="0.15">
      <c r="A22" s="14" t="s">
        <v>249</v>
      </c>
      <c r="B22" s="14" t="s">
        <v>250</v>
      </c>
      <c r="C22" s="14" t="s">
        <v>251</v>
      </c>
      <c r="D22" s="14" t="s">
        <v>242</v>
      </c>
      <c r="E22" s="14">
        <v>20601058</v>
      </c>
      <c r="F22" s="14">
        <v>20601764</v>
      </c>
    </row>
    <row r="23" spans="1:6" x14ac:dyDescent="0.15">
      <c r="A23" s="14" t="s">
        <v>252</v>
      </c>
      <c r="B23" s="14" t="s">
        <v>253</v>
      </c>
      <c r="C23" s="14" t="s">
        <v>254</v>
      </c>
      <c r="D23" s="14" t="s">
        <v>255</v>
      </c>
      <c r="E23" s="14">
        <v>15485843</v>
      </c>
      <c r="F23" s="14">
        <v>15487144</v>
      </c>
    </row>
    <row r="24" spans="1:6" x14ac:dyDescent="0.15">
      <c r="A24" s="14" t="s">
        <v>256</v>
      </c>
      <c r="B24" s="14" t="s">
        <v>257</v>
      </c>
      <c r="C24" s="14" t="s">
        <v>258</v>
      </c>
      <c r="D24" s="14" t="s">
        <v>255</v>
      </c>
      <c r="E24" s="14">
        <v>22465728</v>
      </c>
      <c r="F24" s="14">
        <v>22466036</v>
      </c>
    </row>
    <row r="25" spans="1:6" x14ac:dyDescent="0.15">
      <c r="A25" s="14" t="s">
        <v>259</v>
      </c>
      <c r="B25" s="14" t="s">
        <v>260</v>
      </c>
      <c r="C25" s="14" t="s">
        <v>261</v>
      </c>
      <c r="D25" s="14" t="s">
        <v>255</v>
      </c>
      <c r="E25" s="14">
        <v>27068184</v>
      </c>
      <c r="F25" s="14">
        <v>27068877</v>
      </c>
    </row>
  </sheetData>
  <phoneticPr fontId="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"/>
  <sheetViews>
    <sheetView workbookViewId="0">
      <selection activeCell="H17" sqref="H17"/>
    </sheetView>
  </sheetViews>
  <sheetFormatPr defaultColWidth="9" defaultRowHeight="13.5" x14ac:dyDescent="0.15"/>
  <sheetData>
    <row r="1" spans="1:22" x14ac:dyDescent="0.15">
      <c r="A1" s="15" t="s">
        <v>262</v>
      </c>
      <c r="B1" s="15" t="s">
        <v>263</v>
      </c>
      <c r="C1" s="15" t="s">
        <v>264</v>
      </c>
      <c r="D1" s="15" t="s">
        <v>265</v>
      </c>
      <c r="E1" s="15" t="s">
        <v>266</v>
      </c>
      <c r="F1" s="15" t="s">
        <v>267</v>
      </c>
      <c r="G1" s="15" t="s">
        <v>268</v>
      </c>
      <c r="H1" s="15" t="s">
        <v>269</v>
      </c>
      <c r="I1" s="15" t="s">
        <v>270</v>
      </c>
      <c r="J1" s="15" t="s">
        <v>271</v>
      </c>
      <c r="K1" s="15" t="s">
        <v>272</v>
      </c>
      <c r="L1" s="15" t="s">
        <v>273</v>
      </c>
      <c r="M1" s="15" t="s">
        <v>274</v>
      </c>
      <c r="N1" s="15" t="s">
        <v>275</v>
      </c>
      <c r="O1" s="15" t="s">
        <v>276</v>
      </c>
      <c r="P1" s="15" t="s">
        <v>277</v>
      </c>
      <c r="Q1" s="15" t="s">
        <v>278</v>
      </c>
      <c r="R1" s="15" t="s">
        <v>279</v>
      </c>
      <c r="S1" s="15" t="s">
        <v>280</v>
      </c>
      <c r="T1" s="15" t="s">
        <v>281</v>
      </c>
      <c r="U1" s="15" t="s">
        <v>282</v>
      </c>
      <c r="V1" s="15" t="s">
        <v>283</v>
      </c>
    </row>
    <row r="2" spans="1:22" x14ac:dyDescent="0.15">
      <c r="A2" s="15" t="s">
        <v>284</v>
      </c>
      <c r="B2" s="15" t="s">
        <v>285</v>
      </c>
      <c r="C2" s="15">
        <v>1.07592</v>
      </c>
      <c r="D2" s="15">
        <v>0.82200399999999996</v>
      </c>
      <c r="E2" s="15">
        <v>1.3089</v>
      </c>
      <c r="F2" s="15">
        <v>9.8449399999999999E-3</v>
      </c>
      <c r="G2" s="15">
        <v>222</v>
      </c>
      <c r="H2" s="15">
        <v>66.375699999999995</v>
      </c>
      <c r="I2" s="15">
        <v>155.624</v>
      </c>
      <c r="J2" s="15" t="s">
        <v>286</v>
      </c>
      <c r="K2" s="15">
        <v>156</v>
      </c>
      <c r="L2" s="15">
        <v>38.340200000000003</v>
      </c>
      <c r="M2" s="15">
        <v>117.66</v>
      </c>
      <c r="N2" s="15" t="s">
        <v>286</v>
      </c>
      <c r="O2" s="15" t="s">
        <v>286</v>
      </c>
      <c r="P2" s="15">
        <v>1</v>
      </c>
      <c r="Q2" s="15" t="s">
        <v>287</v>
      </c>
      <c r="R2" s="15" t="s">
        <v>288</v>
      </c>
      <c r="S2" s="15">
        <v>-611.37199999999996</v>
      </c>
      <c r="T2" s="15" t="s">
        <v>286</v>
      </c>
      <c r="U2" s="15" t="s">
        <v>286</v>
      </c>
      <c r="V2" s="15" t="s">
        <v>286</v>
      </c>
    </row>
  </sheetData>
  <phoneticPr fontId="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workbookViewId="0">
      <selection activeCell="Y20" sqref="Y20"/>
    </sheetView>
  </sheetViews>
  <sheetFormatPr defaultColWidth="9" defaultRowHeight="13.5" x14ac:dyDescent="0.15"/>
  <sheetData>
    <row r="1" spans="1:27" ht="54" x14ac:dyDescent="0.15">
      <c r="A1" s="17" t="s">
        <v>289</v>
      </c>
      <c r="B1" s="17" t="s">
        <v>290</v>
      </c>
      <c r="C1" s="17" t="s">
        <v>291</v>
      </c>
      <c r="D1" s="17" t="s">
        <v>292</v>
      </c>
      <c r="E1" s="17" t="s">
        <v>293</v>
      </c>
      <c r="F1" s="17" t="s">
        <v>294</v>
      </c>
      <c r="G1" s="17" t="s">
        <v>295</v>
      </c>
      <c r="H1" s="17" t="s">
        <v>296</v>
      </c>
      <c r="I1" s="17" t="s">
        <v>297</v>
      </c>
      <c r="J1" s="17" t="s">
        <v>298</v>
      </c>
      <c r="K1" s="17" t="s">
        <v>299</v>
      </c>
      <c r="L1" s="17" t="s">
        <v>300</v>
      </c>
      <c r="M1" s="17" t="s">
        <v>301</v>
      </c>
      <c r="N1" s="17" t="s">
        <v>302</v>
      </c>
      <c r="O1" s="17" t="s">
        <v>303</v>
      </c>
      <c r="P1" s="17" t="s">
        <v>304</v>
      </c>
      <c r="Q1" s="17" t="s">
        <v>305</v>
      </c>
      <c r="R1" s="17" t="s">
        <v>306</v>
      </c>
      <c r="S1" s="17" t="s">
        <v>307</v>
      </c>
      <c r="T1" s="17" t="s">
        <v>308</v>
      </c>
      <c r="U1" s="17" t="s">
        <v>309</v>
      </c>
      <c r="V1" s="17" t="s">
        <v>310</v>
      </c>
      <c r="W1" s="17" t="s">
        <v>311</v>
      </c>
      <c r="X1" s="17" t="s">
        <v>312</v>
      </c>
      <c r="Y1" s="18"/>
      <c r="Z1" s="18"/>
      <c r="AA1" s="18"/>
    </row>
    <row r="2" spans="1:27" x14ac:dyDescent="0.15">
      <c r="A2" s="19" t="s">
        <v>0</v>
      </c>
      <c r="B2" s="19">
        <v>0</v>
      </c>
      <c r="C2" s="19">
        <v>0.4</v>
      </c>
      <c r="D2" s="19">
        <v>0.35</v>
      </c>
      <c r="E2" s="19">
        <v>0.35</v>
      </c>
      <c r="F2" s="19">
        <v>2</v>
      </c>
      <c r="G2" s="19">
        <v>2.1</v>
      </c>
      <c r="H2" s="19">
        <v>0.71</v>
      </c>
      <c r="I2" s="19">
        <v>0</v>
      </c>
      <c r="J2" s="19">
        <v>0</v>
      </c>
      <c r="K2" s="19">
        <v>0</v>
      </c>
      <c r="L2" s="19">
        <v>0</v>
      </c>
      <c r="M2" s="19">
        <v>0</v>
      </c>
      <c r="N2" s="19">
        <v>0.39</v>
      </c>
      <c r="O2" s="19">
        <v>0</v>
      </c>
      <c r="P2" s="19">
        <v>0</v>
      </c>
      <c r="Q2" s="19">
        <v>2.2799999999999998</v>
      </c>
      <c r="R2" s="19">
        <v>0</v>
      </c>
      <c r="S2" s="19">
        <v>0</v>
      </c>
      <c r="T2" s="19">
        <v>3.49</v>
      </c>
      <c r="U2" s="19">
        <v>0.26</v>
      </c>
      <c r="V2" s="19">
        <v>0</v>
      </c>
      <c r="W2" s="19">
        <v>2.37</v>
      </c>
      <c r="X2" s="19">
        <v>0.72</v>
      </c>
      <c r="Y2" s="18"/>
      <c r="Z2" s="18"/>
      <c r="AA2" s="18"/>
    </row>
    <row r="3" spans="1:27" x14ac:dyDescent="0.15">
      <c r="A3" s="19" t="s">
        <v>4</v>
      </c>
      <c r="B3" s="19">
        <v>0</v>
      </c>
      <c r="C3" s="19">
        <v>0</v>
      </c>
      <c r="D3" s="19">
        <v>0</v>
      </c>
      <c r="E3" s="19">
        <v>0.36</v>
      </c>
      <c r="F3" s="19">
        <v>0.83</v>
      </c>
      <c r="G3" s="19">
        <v>0.87</v>
      </c>
      <c r="H3" s="19">
        <v>0.36</v>
      </c>
      <c r="I3" s="19">
        <v>0.43</v>
      </c>
      <c r="J3" s="19">
        <v>0.96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4.2300000000000004</v>
      </c>
      <c r="R3" s="19">
        <v>0</v>
      </c>
      <c r="S3" s="19">
        <v>1.26</v>
      </c>
      <c r="T3" s="19">
        <v>1.03</v>
      </c>
      <c r="U3" s="19">
        <v>0.27</v>
      </c>
      <c r="V3" s="19">
        <v>0</v>
      </c>
      <c r="W3" s="19">
        <v>0.81</v>
      </c>
      <c r="X3" s="19">
        <v>0.74</v>
      </c>
      <c r="Y3" s="18"/>
      <c r="Z3" s="18"/>
      <c r="AA3" s="18"/>
    </row>
    <row r="4" spans="1:27" x14ac:dyDescent="0.15">
      <c r="A4" s="19" t="s">
        <v>10</v>
      </c>
      <c r="B4" s="19">
        <v>0</v>
      </c>
      <c r="C4" s="19">
        <v>0.36</v>
      </c>
      <c r="D4" s="19">
        <v>2.1800000000000002</v>
      </c>
      <c r="E4" s="19">
        <v>0.31</v>
      </c>
      <c r="F4" s="19">
        <v>2.14</v>
      </c>
      <c r="G4" s="19">
        <v>7.5</v>
      </c>
      <c r="H4" s="19">
        <v>0.32</v>
      </c>
      <c r="I4" s="19">
        <v>1.84</v>
      </c>
      <c r="J4" s="19">
        <v>0</v>
      </c>
      <c r="K4" s="19">
        <v>0</v>
      </c>
      <c r="L4" s="19">
        <v>0</v>
      </c>
      <c r="M4" s="19">
        <v>0</v>
      </c>
      <c r="N4" s="19">
        <v>0.35</v>
      </c>
      <c r="O4" s="19">
        <v>12.22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  <c r="V4" s="19">
        <v>0.44</v>
      </c>
      <c r="W4" s="19">
        <v>5.98</v>
      </c>
      <c r="X4" s="19">
        <v>0</v>
      </c>
      <c r="Y4" s="18"/>
      <c r="Z4" s="18"/>
      <c r="AA4" s="18"/>
    </row>
    <row r="5" spans="1:27" x14ac:dyDescent="0.15">
      <c r="A5" s="19" t="s">
        <v>13</v>
      </c>
      <c r="B5" s="19">
        <v>0.09</v>
      </c>
      <c r="C5" s="19">
        <v>0.81</v>
      </c>
      <c r="D5" s="19">
        <v>1.1499999999999999</v>
      </c>
      <c r="E5" s="19">
        <v>0.18</v>
      </c>
      <c r="F5" s="19">
        <v>1.62</v>
      </c>
      <c r="G5" s="19">
        <v>1.17</v>
      </c>
      <c r="H5" s="19">
        <v>1.25</v>
      </c>
      <c r="I5" s="19">
        <v>3.03</v>
      </c>
      <c r="J5" s="19">
        <v>0.12</v>
      </c>
      <c r="K5" s="19">
        <v>0</v>
      </c>
      <c r="L5" s="19">
        <v>0</v>
      </c>
      <c r="M5" s="19">
        <v>0.21</v>
      </c>
      <c r="N5" s="19">
        <v>0.2</v>
      </c>
      <c r="O5" s="19">
        <v>3.15</v>
      </c>
      <c r="P5" s="19">
        <v>0</v>
      </c>
      <c r="Q5" s="19">
        <v>0.12</v>
      </c>
      <c r="R5" s="19">
        <v>1.62</v>
      </c>
      <c r="S5" s="19">
        <v>0.21</v>
      </c>
      <c r="T5" s="19">
        <v>0.13</v>
      </c>
      <c r="U5" s="19">
        <v>7.0000000000000007E-2</v>
      </c>
      <c r="V5" s="19">
        <v>0.25</v>
      </c>
      <c r="W5" s="19">
        <v>11.95</v>
      </c>
      <c r="X5" s="19">
        <v>2.1800000000000002</v>
      </c>
      <c r="Y5" s="18"/>
      <c r="Z5" s="18"/>
      <c r="AA5" s="18"/>
    </row>
    <row r="6" spans="1:27" x14ac:dyDescent="0.15">
      <c r="A6" s="19" t="s">
        <v>16</v>
      </c>
      <c r="B6" s="19">
        <v>0.76</v>
      </c>
      <c r="C6" s="19">
        <v>1.39</v>
      </c>
      <c r="D6" s="19">
        <v>2.58</v>
      </c>
      <c r="E6" s="19">
        <v>1.1200000000000001</v>
      </c>
      <c r="F6" s="19">
        <v>6.46</v>
      </c>
      <c r="G6" s="19">
        <v>7.47</v>
      </c>
      <c r="H6" s="19">
        <v>5.23</v>
      </c>
      <c r="I6" s="19">
        <v>5.34</v>
      </c>
      <c r="J6" s="19">
        <v>0.75</v>
      </c>
      <c r="K6" s="19">
        <v>4.4800000000000004</v>
      </c>
      <c r="L6" s="19">
        <v>4.58</v>
      </c>
      <c r="M6" s="19">
        <v>2.2599999999999998</v>
      </c>
      <c r="N6" s="19">
        <v>2.17</v>
      </c>
      <c r="O6" s="19">
        <v>1.72</v>
      </c>
      <c r="P6" s="19">
        <v>23.99</v>
      </c>
      <c r="Q6" s="19">
        <v>11.89</v>
      </c>
      <c r="R6" s="19">
        <v>5.57</v>
      </c>
      <c r="S6" s="19">
        <v>7.26</v>
      </c>
      <c r="T6" s="19">
        <v>10.23</v>
      </c>
      <c r="U6" s="19">
        <v>20.260000000000002</v>
      </c>
      <c r="V6" s="19">
        <v>2.63</v>
      </c>
      <c r="W6" s="19">
        <v>19.02</v>
      </c>
      <c r="X6" s="19">
        <v>6.14</v>
      </c>
      <c r="Y6" s="18"/>
      <c r="Z6" s="18"/>
      <c r="AA6" s="18"/>
    </row>
    <row r="7" spans="1:27" x14ac:dyDescent="0.15">
      <c r="A7" s="19" t="s">
        <v>20</v>
      </c>
      <c r="B7" s="19">
        <v>8.19</v>
      </c>
      <c r="C7" s="19">
        <v>5.42</v>
      </c>
      <c r="D7" s="19">
        <v>5.5</v>
      </c>
      <c r="E7" s="19">
        <v>4.29</v>
      </c>
      <c r="F7" s="19">
        <v>5.85</v>
      </c>
      <c r="G7" s="19">
        <v>8.99</v>
      </c>
      <c r="H7" s="19">
        <v>9.9499999999999993</v>
      </c>
      <c r="I7" s="19">
        <v>8.83</v>
      </c>
      <c r="J7" s="19">
        <v>0.52</v>
      </c>
      <c r="K7" s="19">
        <v>6.63</v>
      </c>
      <c r="L7" s="19">
        <v>2.0299999999999998</v>
      </c>
      <c r="M7" s="19">
        <v>2.75</v>
      </c>
      <c r="N7" s="19">
        <v>2.2000000000000002</v>
      </c>
      <c r="O7" s="19">
        <v>9.81</v>
      </c>
      <c r="P7" s="19">
        <v>8.35</v>
      </c>
      <c r="Q7" s="19">
        <v>8.2100000000000009</v>
      </c>
      <c r="R7" s="19">
        <v>13.58</v>
      </c>
      <c r="S7" s="19">
        <v>15.16</v>
      </c>
      <c r="T7" s="19">
        <v>7.28</v>
      </c>
      <c r="U7" s="19">
        <v>3.79</v>
      </c>
      <c r="V7" s="19">
        <v>9.49</v>
      </c>
      <c r="W7" s="19">
        <v>24.41</v>
      </c>
      <c r="X7" s="19">
        <v>3.24</v>
      </c>
      <c r="Y7" s="18"/>
      <c r="Z7" s="18"/>
      <c r="AA7" s="18"/>
    </row>
    <row r="8" spans="1:27" x14ac:dyDescent="0.15">
      <c r="A8" s="19" t="s">
        <v>23</v>
      </c>
      <c r="B8" s="19">
        <v>2.69</v>
      </c>
      <c r="C8" s="19">
        <v>23.74</v>
      </c>
      <c r="D8" s="19">
        <v>14.46</v>
      </c>
      <c r="E8" s="19">
        <v>10.76</v>
      </c>
      <c r="F8" s="19">
        <v>2.96</v>
      </c>
      <c r="G8" s="19">
        <v>0</v>
      </c>
      <c r="H8" s="19">
        <v>33.99</v>
      </c>
      <c r="I8" s="19">
        <v>1.83</v>
      </c>
      <c r="J8" s="19">
        <v>11.68</v>
      </c>
      <c r="K8" s="19">
        <v>0.51</v>
      </c>
      <c r="L8" s="19">
        <v>2.13</v>
      </c>
      <c r="M8" s="19">
        <v>1.21</v>
      </c>
      <c r="N8" s="19">
        <v>1.1599999999999999</v>
      </c>
      <c r="O8" s="19">
        <v>0</v>
      </c>
      <c r="P8" s="19">
        <v>16.88</v>
      </c>
      <c r="Q8" s="19">
        <v>13.48</v>
      </c>
      <c r="R8" s="19">
        <v>0.56000000000000005</v>
      </c>
      <c r="S8" s="19">
        <v>13.88</v>
      </c>
      <c r="T8" s="19">
        <v>11.77</v>
      </c>
      <c r="U8" s="19">
        <v>11.1</v>
      </c>
      <c r="V8" s="19">
        <v>0</v>
      </c>
      <c r="W8" s="19">
        <v>2.33</v>
      </c>
      <c r="X8" s="19">
        <v>0.53</v>
      </c>
      <c r="Y8" s="18"/>
      <c r="Z8" s="18"/>
      <c r="AA8" s="18"/>
    </row>
    <row r="9" spans="1:27" x14ac:dyDescent="0.15">
      <c r="A9" s="19" t="s">
        <v>26</v>
      </c>
      <c r="B9" s="19">
        <v>11.02</v>
      </c>
      <c r="C9" s="19">
        <v>43.98</v>
      </c>
      <c r="D9" s="19">
        <v>27.27</v>
      </c>
      <c r="E9" s="19">
        <v>27.07</v>
      </c>
      <c r="F9" s="19">
        <v>47.06</v>
      </c>
      <c r="G9" s="19">
        <v>25.47</v>
      </c>
      <c r="H9" s="19">
        <v>19.37</v>
      </c>
      <c r="I9" s="19">
        <v>44.76</v>
      </c>
      <c r="J9" s="19">
        <v>19.489999999999998</v>
      </c>
      <c r="K9" s="19">
        <v>12.51</v>
      </c>
      <c r="L9" s="19">
        <v>29.41</v>
      </c>
      <c r="M9" s="19">
        <v>30.4</v>
      </c>
      <c r="N9" s="19">
        <v>26.9</v>
      </c>
      <c r="O9" s="19">
        <v>10.15</v>
      </c>
      <c r="P9" s="19">
        <v>25.28</v>
      </c>
      <c r="Q9" s="19">
        <v>34</v>
      </c>
      <c r="R9" s="19">
        <v>33.840000000000003</v>
      </c>
      <c r="S9" s="19">
        <v>33.78</v>
      </c>
      <c r="T9" s="19">
        <v>35.96</v>
      </c>
      <c r="U9" s="19">
        <v>45.54</v>
      </c>
      <c r="V9" s="19">
        <v>8.67</v>
      </c>
      <c r="W9" s="19">
        <v>40.43</v>
      </c>
      <c r="X9" s="19">
        <v>16.760000000000002</v>
      </c>
      <c r="Y9" s="18"/>
      <c r="Z9" s="18"/>
      <c r="AA9" s="18"/>
    </row>
    <row r="10" spans="1:27" x14ac:dyDescent="0.15">
      <c r="A10" s="19" t="s">
        <v>29</v>
      </c>
      <c r="B10" s="19">
        <v>92.95</v>
      </c>
      <c r="C10" s="19">
        <v>0.84</v>
      </c>
      <c r="D10" s="19">
        <v>47.34</v>
      </c>
      <c r="E10" s="19">
        <v>31.81</v>
      </c>
      <c r="F10" s="19">
        <v>47.53</v>
      </c>
      <c r="G10" s="19">
        <v>42.95</v>
      </c>
      <c r="H10" s="19">
        <v>34.299999999999997</v>
      </c>
      <c r="I10" s="19">
        <v>2.58</v>
      </c>
      <c r="J10" s="19">
        <v>2.42</v>
      </c>
      <c r="K10" s="19">
        <v>81.99</v>
      </c>
      <c r="L10" s="19">
        <v>13.16</v>
      </c>
      <c r="M10" s="19">
        <v>17</v>
      </c>
      <c r="N10" s="19">
        <v>27.33</v>
      </c>
      <c r="O10" s="19">
        <v>42.83</v>
      </c>
      <c r="P10" s="19">
        <v>17.86</v>
      </c>
      <c r="Q10" s="19">
        <v>5.23</v>
      </c>
      <c r="R10" s="19">
        <v>22.81</v>
      </c>
      <c r="S10" s="19">
        <v>21.28</v>
      </c>
      <c r="T10" s="19">
        <v>32.18</v>
      </c>
      <c r="U10" s="19">
        <v>24.29</v>
      </c>
      <c r="V10" s="19">
        <v>132.87</v>
      </c>
      <c r="W10" s="19">
        <v>14.8</v>
      </c>
      <c r="X10" s="19">
        <v>63.37</v>
      </c>
      <c r="Y10" s="18"/>
      <c r="Z10" s="18"/>
      <c r="AA10" s="18"/>
    </row>
    <row r="11" spans="1:27" x14ac:dyDescent="0.15">
      <c r="A11" s="19" t="s">
        <v>32</v>
      </c>
      <c r="B11" s="19">
        <v>1.36</v>
      </c>
      <c r="C11" s="19">
        <v>2.67</v>
      </c>
      <c r="D11" s="19">
        <v>3.78</v>
      </c>
      <c r="E11" s="19">
        <v>3.61</v>
      </c>
      <c r="F11" s="19">
        <v>3.16</v>
      </c>
      <c r="G11" s="19">
        <v>1.92</v>
      </c>
      <c r="H11" s="19">
        <v>5.74</v>
      </c>
      <c r="I11" s="19">
        <v>5.16</v>
      </c>
      <c r="J11" s="19">
        <v>1.93</v>
      </c>
      <c r="K11" s="19">
        <v>0.43</v>
      </c>
      <c r="L11" s="19">
        <v>0.45</v>
      </c>
      <c r="M11" s="19">
        <v>0.68</v>
      </c>
      <c r="N11" s="19">
        <v>0.33</v>
      </c>
      <c r="O11" s="19">
        <v>2.0699999999999998</v>
      </c>
      <c r="P11" s="19">
        <v>6.41</v>
      </c>
      <c r="Q11" s="19">
        <v>2.85</v>
      </c>
      <c r="R11" s="19">
        <v>1.1000000000000001</v>
      </c>
      <c r="S11" s="19">
        <v>13.08</v>
      </c>
      <c r="T11" s="19">
        <v>7.25</v>
      </c>
      <c r="U11" s="19">
        <v>2.37</v>
      </c>
      <c r="V11" s="19">
        <v>1.24</v>
      </c>
      <c r="W11" s="19">
        <v>3.12</v>
      </c>
      <c r="X11" s="19">
        <v>0.6</v>
      </c>
      <c r="Y11" s="18"/>
      <c r="Z11" s="18"/>
      <c r="AA11" s="18"/>
    </row>
    <row r="12" spans="1:27" x14ac:dyDescent="0.15">
      <c r="A12" s="19" t="s">
        <v>36</v>
      </c>
      <c r="B12" s="19">
        <v>2.87</v>
      </c>
      <c r="C12" s="19">
        <v>12.2</v>
      </c>
      <c r="D12" s="19">
        <v>3.15</v>
      </c>
      <c r="E12" s="19">
        <v>0.78</v>
      </c>
      <c r="F12" s="19">
        <v>8.1</v>
      </c>
      <c r="G12" s="19">
        <v>6.15</v>
      </c>
      <c r="H12" s="19">
        <v>5.18</v>
      </c>
      <c r="I12" s="19">
        <v>18.13</v>
      </c>
      <c r="J12" s="19">
        <v>15.16</v>
      </c>
      <c r="K12" s="19">
        <v>0</v>
      </c>
      <c r="L12" s="19">
        <v>1.22</v>
      </c>
      <c r="M12" s="19">
        <v>0</v>
      </c>
      <c r="N12" s="19">
        <v>0.88</v>
      </c>
      <c r="O12" s="19">
        <v>1.4</v>
      </c>
      <c r="P12" s="19">
        <v>1.29</v>
      </c>
      <c r="Q12" s="19">
        <v>1.54</v>
      </c>
      <c r="R12" s="19">
        <v>14.86</v>
      </c>
      <c r="S12" s="19">
        <v>0</v>
      </c>
      <c r="T12" s="19">
        <v>2.8</v>
      </c>
      <c r="U12" s="19">
        <v>1.46</v>
      </c>
      <c r="V12" s="19">
        <v>2.23</v>
      </c>
      <c r="W12" s="19">
        <v>1.77</v>
      </c>
      <c r="X12" s="19">
        <v>0</v>
      </c>
      <c r="Y12" s="18"/>
      <c r="Z12" s="18"/>
      <c r="AA12" s="18"/>
    </row>
    <row r="13" spans="1:27" x14ac:dyDescent="0.15">
      <c r="A13" s="19" t="s">
        <v>40</v>
      </c>
      <c r="B13" s="19">
        <v>0</v>
      </c>
      <c r="C13" s="19">
        <v>0</v>
      </c>
      <c r="D13" s="19">
        <v>16.149999999999999</v>
      </c>
      <c r="E13" s="19">
        <v>13.74</v>
      </c>
      <c r="F13" s="19">
        <v>5.28</v>
      </c>
      <c r="G13" s="19">
        <v>6.94</v>
      </c>
      <c r="H13" s="19">
        <v>10.9</v>
      </c>
      <c r="I13" s="19">
        <v>4.09</v>
      </c>
      <c r="J13" s="19">
        <v>0.51</v>
      </c>
      <c r="K13" s="19">
        <v>0.38</v>
      </c>
      <c r="L13" s="19">
        <v>15.08</v>
      </c>
      <c r="M13" s="19">
        <v>15.25</v>
      </c>
      <c r="N13" s="19">
        <v>2.58</v>
      </c>
      <c r="O13" s="19">
        <v>4.1100000000000003</v>
      </c>
      <c r="P13" s="19">
        <v>8.17</v>
      </c>
      <c r="Q13" s="19">
        <v>7.02</v>
      </c>
      <c r="R13" s="19">
        <v>9.1300000000000008</v>
      </c>
      <c r="S13" s="19">
        <v>3.15</v>
      </c>
      <c r="T13" s="19">
        <v>5.48</v>
      </c>
      <c r="U13" s="19">
        <v>5.98</v>
      </c>
      <c r="V13" s="19">
        <v>0</v>
      </c>
      <c r="W13" s="19">
        <v>1.74</v>
      </c>
      <c r="X13" s="19">
        <v>0</v>
      </c>
      <c r="Y13" s="18"/>
      <c r="Z13" s="18"/>
      <c r="AA13" s="18"/>
    </row>
    <row r="14" spans="1:27" x14ac:dyDescent="0.15">
      <c r="A14" s="19" t="s">
        <v>44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8"/>
      <c r="Z14" s="18"/>
      <c r="AA14" s="18"/>
    </row>
    <row r="15" spans="1:27" x14ac:dyDescent="0.15">
      <c r="A15" s="19" t="s">
        <v>47</v>
      </c>
      <c r="B15" s="19">
        <v>0.36</v>
      </c>
      <c r="C15" s="19">
        <v>0</v>
      </c>
      <c r="D15" s="19">
        <v>0</v>
      </c>
      <c r="E15" s="19">
        <v>0.69</v>
      </c>
      <c r="F15" s="19">
        <v>1.19</v>
      </c>
      <c r="G15" s="19">
        <v>2.08</v>
      </c>
      <c r="H15" s="19">
        <v>1.75</v>
      </c>
      <c r="I15" s="19">
        <v>3.27</v>
      </c>
      <c r="J15" s="19">
        <v>0</v>
      </c>
      <c r="K15" s="19">
        <v>1.37</v>
      </c>
      <c r="L15" s="19">
        <v>4.6399999999999997</v>
      </c>
      <c r="M15" s="19">
        <v>8.07</v>
      </c>
      <c r="N15" s="19">
        <v>2.71</v>
      </c>
      <c r="O15" s="19">
        <v>0</v>
      </c>
      <c r="P15" s="19">
        <v>2.2599999999999998</v>
      </c>
      <c r="Q15" s="19">
        <v>0.9</v>
      </c>
      <c r="R15" s="19">
        <v>0.75</v>
      </c>
      <c r="S15" s="19">
        <v>0</v>
      </c>
      <c r="T15" s="19">
        <v>0.49</v>
      </c>
      <c r="U15" s="19">
        <v>0.77</v>
      </c>
      <c r="V15" s="19">
        <v>3.44</v>
      </c>
      <c r="W15" s="19">
        <v>1.95</v>
      </c>
      <c r="X15" s="19">
        <v>3.92</v>
      </c>
      <c r="Y15" s="18"/>
      <c r="Z15" s="18"/>
      <c r="AA15" s="18"/>
    </row>
    <row r="16" spans="1:27" x14ac:dyDescent="0.15">
      <c r="A16" s="19" t="s">
        <v>50</v>
      </c>
      <c r="B16" s="19">
        <v>6.61</v>
      </c>
      <c r="C16" s="19">
        <v>2.92</v>
      </c>
      <c r="D16" s="19">
        <v>0.95</v>
      </c>
      <c r="E16" s="19">
        <v>1.26</v>
      </c>
      <c r="F16" s="19">
        <v>1.0900000000000001</v>
      </c>
      <c r="G16" s="19">
        <v>0</v>
      </c>
      <c r="H16" s="19">
        <v>6.75</v>
      </c>
      <c r="I16" s="19">
        <v>0.75</v>
      </c>
      <c r="J16" s="19">
        <v>1.69</v>
      </c>
      <c r="K16" s="19">
        <v>13.54</v>
      </c>
      <c r="L16" s="19">
        <v>0.33</v>
      </c>
      <c r="M16" s="19">
        <v>0.74</v>
      </c>
      <c r="N16" s="19">
        <v>0</v>
      </c>
      <c r="O16" s="19">
        <v>0</v>
      </c>
      <c r="P16" s="19">
        <v>9.34</v>
      </c>
      <c r="Q16" s="19">
        <v>4.97</v>
      </c>
      <c r="R16" s="19">
        <v>0.69</v>
      </c>
      <c r="S16" s="19">
        <v>24.48</v>
      </c>
      <c r="T16" s="19">
        <v>2.2599999999999998</v>
      </c>
      <c r="U16" s="19">
        <v>6.59</v>
      </c>
      <c r="V16" s="19">
        <v>12.17</v>
      </c>
      <c r="W16" s="19">
        <v>1.79</v>
      </c>
      <c r="X16" s="19">
        <v>1.96</v>
      </c>
      <c r="Y16" s="18"/>
      <c r="Z16" s="18"/>
      <c r="AA16" s="18"/>
    </row>
    <row r="17" spans="1:27" x14ac:dyDescent="0.15">
      <c r="A17" s="19" t="s">
        <v>53</v>
      </c>
      <c r="B17" s="19">
        <v>5.59</v>
      </c>
      <c r="C17" s="19">
        <v>0</v>
      </c>
      <c r="D17" s="19">
        <v>0</v>
      </c>
      <c r="E17" s="19">
        <v>0</v>
      </c>
      <c r="F17" s="19">
        <v>0.34</v>
      </c>
      <c r="G17" s="19">
        <v>0</v>
      </c>
      <c r="H17" s="19">
        <v>0</v>
      </c>
      <c r="I17" s="19">
        <v>2.12</v>
      </c>
      <c r="J17" s="19">
        <v>0</v>
      </c>
      <c r="K17" s="19">
        <v>1.77</v>
      </c>
      <c r="L17" s="19">
        <v>1.54</v>
      </c>
      <c r="M17" s="19">
        <v>6.96</v>
      </c>
      <c r="N17" s="19">
        <v>0</v>
      </c>
      <c r="O17" s="19">
        <v>0</v>
      </c>
      <c r="P17" s="19">
        <v>2.44</v>
      </c>
      <c r="Q17" s="19">
        <v>0.39</v>
      </c>
      <c r="R17" s="19">
        <v>0</v>
      </c>
      <c r="S17" s="19">
        <v>0</v>
      </c>
      <c r="T17" s="19">
        <v>2.5499999999999998</v>
      </c>
      <c r="U17" s="19">
        <v>8.4</v>
      </c>
      <c r="V17" s="19">
        <v>7.2</v>
      </c>
      <c r="W17" s="19">
        <v>0</v>
      </c>
      <c r="X17" s="19">
        <v>4.6100000000000003</v>
      </c>
      <c r="Y17" s="18"/>
      <c r="Z17" s="18"/>
      <c r="AA17" s="18"/>
    </row>
    <row r="18" spans="1:27" x14ac:dyDescent="0.15">
      <c r="A18" s="19" t="s">
        <v>56</v>
      </c>
      <c r="B18" s="19">
        <v>22.69</v>
      </c>
      <c r="C18" s="19">
        <v>3.68</v>
      </c>
      <c r="D18" s="19">
        <v>21.78</v>
      </c>
      <c r="E18" s="19">
        <v>10.18</v>
      </c>
      <c r="F18" s="19">
        <v>18.7</v>
      </c>
      <c r="G18" s="19">
        <v>16.579999999999998</v>
      </c>
      <c r="H18" s="19">
        <v>31.79</v>
      </c>
      <c r="I18" s="19">
        <v>2.65</v>
      </c>
      <c r="J18" s="19">
        <v>1.7</v>
      </c>
      <c r="K18" s="19">
        <v>13.34</v>
      </c>
      <c r="L18" s="19">
        <v>15.21</v>
      </c>
      <c r="M18" s="19">
        <v>8.9700000000000006</v>
      </c>
      <c r="N18" s="19">
        <v>18.66</v>
      </c>
      <c r="O18" s="19">
        <v>21.69</v>
      </c>
      <c r="P18" s="19">
        <v>15.18</v>
      </c>
      <c r="Q18" s="19">
        <v>10.87</v>
      </c>
      <c r="R18" s="19">
        <v>10.72</v>
      </c>
      <c r="S18" s="19">
        <v>5.62</v>
      </c>
      <c r="T18" s="19">
        <v>14.61</v>
      </c>
      <c r="U18" s="19">
        <v>10.68</v>
      </c>
      <c r="V18" s="19">
        <v>23.19</v>
      </c>
      <c r="W18" s="19">
        <v>10.85</v>
      </c>
      <c r="X18" s="19">
        <v>12.2</v>
      </c>
      <c r="Y18" s="18"/>
      <c r="Z18" s="18"/>
      <c r="AA18" s="18"/>
    </row>
    <row r="19" spans="1:27" x14ac:dyDescent="0.15">
      <c r="A19" s="19" t="s">
        <v>59</v>
      </c>
      <c r="B19" s="19">
        <v>4.3600000000000003</v>
      </c>
      <c r="C19" s="19">
        <v>2.62</v>
      </c>
      <c r="D19" s="19">
        <v>6.08</v>
      </c>
      <c r="E19" s="19">
        <v>3.02</v>
      </c>
      <c r="F19" s="19">
        <v>1.74</v>
      </c>
      <c r="G19" s="19">
        <v>5.03</v>
      </c>
      <c r="H19" s="19">
        <v>2.31</v>
      </c>
      <c r="I19" s="19">
        <v>10.79</v>
      </c>
      <c r="J19" s="19">
        <v>3.54</v>
      </c>
      <c r="K19" s="19">
        <v>3.39</v>
      </c>
      <c r="L19" s="19">
        <v>2.75</v>
      </c>
      <c r="M19" s="19">
        <v>1.77</v>
      </c>
      <c r="N19" s="19">
        <v>1.7</v>
      </c>
      <c r="O19" s="19">
        <v>5.42</v>
      </c>
      <c r="P19" s="19">
        <v>1.86</v>
      </c>
      <c r="Q19" s="19">
        <v>3.47</v>
      </c>
      <c r="R19" s="19">
        <v>3.28</v>
      </c>
      <c r="S19" s="19">
        <v>4.4400000000000004</v>
      </c>
      <c r="T19" s="19">
        <v>4.88</v>
      </c>
      <c r="U19" s="19">
        <v>5.07</v>
      </c>
      <c r="V19" s="19">
        <v>2.16</v>
      </c>
      <c r="W19" s="19">
        <v>10.3</v>
      </c>
      <c r="X19" s="19">
        <v>8.61</v>
      </c>
      <c r="Y19" s="18"/>
      <c r="Z19" s="18"/>
      <c r="AA19" s="18"/>
    </row>
    <row r="20" spans="1:27" x14ac:dyDescent="0.15">
      <c r="A20" s="19" t="s">
        <v>69</v>
      </c>
      <c r="B20" s="19">
        <v>1.37</v>
      </c>
      <c r="C20" s="19">
        <v>4.17</v>
      </c>
      <c r="D20" s="19">
        <v>38.22</v>
      </c>
      <c r="E20" s="19">
        <v>32.71</v>
      </c>
      <c r="F20" s="19">
        <v>14.71</v>
      </c>
      <c r="G20" s="19">
        <v>7.53</v>
      </c>
      <c r="H20" s="19">
        <v>20.69</v>
      </c>
      <c r="I20" s="19">
        <v>35.07</v>
      </c>
      <c r="J20" s="19">
        <v>4.82</v>
      </c>
      <c r="K20" s="19">
        <v>0</v>
      </c>
      <c r="L20" s="19">
        <v>1.02</v>
      </c>
      <c r="M20" s="19">
        <v>1.54</v>
      </c>
      <c r="N20" s="19">
        <v>2.21</v>
      </c>
      <c r="O20" s="19">
        <v>4.7</v>
      </c>
      <c r="P20" s="19">
        <v>9.15</v>
      </c>
      <c r="Q20" s="19">
        <v>9.89</v>
      </c>
      <c r="R20" s="19">
        <v>15.65</v>
      </c>
      <c r="S20" s="19">
        <v>133.63</v>
      </c>
      <c r="T20" s="19">
        <v>34.75</v>
      </c>
      <c r="U20" s="19">
        <v>0.98</v>
      </c>
      <c r="V20" s="19">
        <v>0.94</v>
      </c>
      <c r="W20" s="19">
        <v>18.97</v>
      </c>
      <c r="X20" s="19">
        <v>2.37</v>
      </c>
      <c r="Y20" s="18"/>
      <c r="Z20" s="18"/>
      <c r="AA20" s="18"/>
    </row>
    <row r="21" spans="1:27" x14ac:dyDescent="0.15">
      <c r="A21" s="19" t="s">
        <v>72</v>
      </c>
      <c r="B21" s="19">
        <v>0</v>
      </c>
      <c r="C21" s="19">
        <v>0</v>
      </c>
      <c r="D21" s="19">
        <v>0</v>
      </c>
      <c r="E21" s="19">
        <v>0</v>
      </c>
      <c r="F21" s="19">
        <v>0</v>
      </c>
      <c r="G21" s="19">
        <v>0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3.54</v>
      </c>
      <c r="S21" s="19">
        <v>0.43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18"/>
      <c r="Z21" s="18"/>
      <c r="AA21" s="18"/>
    </row>
    <row r="22" spans="1:27" x14ac:dyDescent="0.15">
      <c r="A22" s="19" t="s">
        <v>75</v>
      </c>
      <c r="B22" s="19">
        <v>0</v>
      </c>
      <c r="C22" s="19">
        <v>0.05</v>
      </c>
      <c r="D22" s="19">
        <v>0.52</v>
      </c>
      <c r="E22" s="19">
        <v>0.6</v>
      </c>
      <c r="F22" s="19">
        <v>0.34</v>
      </c>
      <c r="G22" s="19">
        <v>0.1</v>
      </c>
      <c r="H22" s="19">
        <v>0</v>
      </c>
      <c r="I22" s="19">
        <v>0.41</v>
      </c>
      <c r="J22" s="19">
        <v>0</v>
      </c>
      <c r="K22" s="19">
        <v>0.04</v>
      </c>
      <c r="L22" s="19">
        <v>0</v>
      </c>
      <c r="M22" s="19">
        <v>0.3</v>
      </c>
      <c r="N22" s="19">
        <v>0.14000000000000001</v>
      </c>
      <c r="O22" s="19">
        <v>0.31</v>
      </c>
      <c r="P22" s="19">
        <v>0</v>
      </c>
      <c r="Q22" s="19">
        <v>0.06</v>
      </c>
      <c r="R22" s="19">
        <v>0.05</v>
      </c>
      <c r="S22" s="19">
        <v>0.2</v>
      </c>
      <c r="T22" s="19">
        <v>0</v>
      </c>
      <c r="U22" s="19">
        <v>0.03</v>
      </c>
      <c r="V22" s="19">
        <v>0.06</v>
      </c>
      <c r="W22" s="19">
        <v>0.87</v>
      </c>
      <c r="X22" s="19">
        <v>0.13</v>
      </c>
      <c r="Y22" s="18"/>
      <c r="Z22" s="18"/>
      <c r="AA22" s="18"/>
    </row>
    <row r="23" spans="1:27" x14ac:dyDescent="0.15">
      <c r="A23" s="19" t="s">
        <v>78</v>
      </c>
      <c r="B23" s="19">
        <v>0</v>
      </c>
      <c r="C23" s="19">
        <v>0</v>
      </c>
      <c r="D23" s="19">
        <v>0.27</v>
      </c>
      <c r="E23" s="19">
        <v>0.82</v>
      </c>
      <c r="F23" s="19">
        <v>0.31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18"/>
      <c r="Z23" s="18"/>
      <c r="AA23" s="18"/>
    </row>
    <row r="24" spans="1:27" x14ac:dyDescent="0.15">
      <c r="A24" s="18"/>
      <c r="B24" s="18">
        <f t="shared" ref="B24:X24" si="0">AVERAGE(B2:B23)</f>
        <v>7.3140909090909103</v>
      </c>
      <c r="C24" s="18">
        <f t="shared" si="0"/>
        <v>4.7840909090909101</v>
      </c>
      <c r="D24" s="18">
        <f t="shared" si="0"/>
        <v>8.7150000000000016</v>
      </c>
      <c r="E24" s="18">
        <f t="shared" si="0"/>
        <v>6.5299999999999985</v>
      </c>
      <c r="F24" s="18">
        <f t="shared" si="0"/>
        <v>7.791363636363636</v>
      </c>
      <c r="G24" s="18">
        <f t="shared" si="0"/>
        <v>6.4931818181818182</v>
      </c>
      <c r="H24" s="18">
        <f t="shared" si="0"/>
        <v>8.663181818181819</v>
      </c>
      <c r="I24" s="18">
        <f t="shared" si="0"/>
        <v>6.8672727272727263</v>
      </c>
      <c r="J24" s="18">
        <f t="shared" si="0"/>
        <v>2.9677272727272723</v>
      </c>
      <c r="K24" s="18">
        <f t="shared" si="0"/>
        <v>6.3809090909090891</v>
      </c>
      <c r="L24" s="18">
        <f t="shared" si="0"/>
        <v>4.252272727272727</v>
      </c>
      <c r="M24" s="18">
        <f t="shared" si="0"/>
        <v>4.4595454545454531</v>
      </c>
      <c r="N24" s="18">
        <f t="shared" si="0"/>
        <v>4.086818181818181</v>
      </c>
      <c r="O24" s="18">
        <f t="shared" si="0"/>
        <v>5.4354545454545455</v>
      </c>
      <c r="P24" s="18">
        <f t="shared" si="0"/>
        <v>6.7481818181818198</v>
      </c>
      <c r="Q24" s="18">
        <f t="shared" si="0"/>
        <v>5.5181818181818194</v>
      </c>
      <c r="R24" s="18">
        <f t="shared" si="0"/>
        <v>6.2613636363636367</v>
      </c>
      <c r="S24" s="18">
        <f t="shared" si="0"/>
        <v>12.63</v>
      </c>
      <c r="T24" s="18">
        <f t="shared" si="0"/>
        <v>8.0518181818181809</v>
      </c>
      <c r="U24" s="18">
        <f t="shared" si="0"/>
        <v>6.7231818181818168</v>
      </c>
      <c r="V24" s="18">
        <f t="shared" si="0"/>
        <v>9.4081818181818164</v>
      </c>
      <c r="W24" s="18">
        <f t="shared" si="0"/>
        <v>7.8845454545454539</v>
      </c>
      <c r="X24" s="18">
        <f t="shared" si="0"/>
        <v>5.8218181818181822</v>
      </c>
      <c r="Y24" s="18"/>
      <c r="Z24" s="18"/>
      <c r="AA24" s="18"/>
    </row>
  </sheetData>
  <phoneticPr fontId="9" type="noConversion"/>
  <pageMargins left="0.75" right="0.75" top="1" bottom="1" header="0.5" footer="0.5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opLeftCell="A4" workbookViewId="0">
      <selection activeCell="J7" sqref="J7"/>
    </sheetView>
  </sheetViews>
  <sheetFormatPr defaultColWidth="9" defaultRowHeight="13.5" x14ac:dyDescent="0.15"/>
  <cols>
    <col min="1" max="1" width="16.75" customWidth="1"/>
  </cols>
  <sheetData>
    <row r="1" spans="1:25" x14ac:dyDescent="0.2">
      <c r="A1" s="9" t="s">
        <v>333</v>
      </c>
      <c r="B1" s="10">
        <v>1</v>
      </c>
      <c r="C1" s="10">
        <v>2</v>
      </c>
      <c r="D1" s="10">
        <v>4</v>
      </c>
      <c r="E1" s="10">
        <v>5</v>
      </c>
      <c r="F1" s="10">
        <v>6</v>
      </c>
      <c r="G1" s="10">
        <v>7</v>
      </c>
      <c r="H1" s="10">
        <v>8</v>
      </c>
      <c r="I1" s="10">
        <v>9</v>
      </c>
      <c r="J1" s="10">
        <v>11</v>
      </c>
      <c r="K1" s="10">
        <v>12</v>
      </c>
      <c r="L1" s="10">
        <v>13</v>
      </c>
      <c r="M1" s="10">
        <v>14</v>
      </c>
      <c r="N1" s="10">
        <v>15</v>
      </c>
      <c r="O1" s="10">
        <v>16</v>
      </c>
      <c r="P1" s="10">
        <v>17</v>
      </c>
      <c r="Q1" s="10">
        <v>18</v>
      </c>
      <c r="R1" s="10">
        <v>19</v>
      </c>
      <c r="S1" s="10">
        <v>20</v>
      </c>
      <c r="T1" s="10">
        <v>21</v>
      </c>
      <c r="U1" s="10">
        <v>22</v>
      </c>
      <c r="V1" s="10">
        <v>23</v>
      </c>
      <c r="W1" s="10">
        <v>24</v>
      </c>
      <c r="X1" s="10">
        <v>25</v>
      </c>
      <c r="Y1" s="10">
        <v>26</v>
      </c>
    </row>
    <row r="2" spans="1:25" x14ac:dyDescent="0.2">
      <c r="A2" s="9"/>
      <c r="B2" s="10">
        <v>0.24660438967582399</v>
      </c>
      <c r="C2" s="10">
        <v>0.10593328902289099</v>
      </c>
      <c r="D2" s="10">
        <v>1.8145792106169201</v>
      </c>
      <c r="E2" s="10">
        <v>3.5166485925909201E-2</v>
      </c>
      <c r="F2" s="10">
        <v>2.0311461398637398</v>
      </c>
      <c r="G2" s="10">
        <v>0.70154925744791496</v>
      </c>
      <c r="H2" s="10">
        <v>2.7865290867649999</v>
      </c>
      <c r="I2" s="10">
        <v>3.6622305731684901</v>
      </c>
      <c r="J2" s="10">
        <v>0.62791752262527001</v>
      </c>
      <c r="K2" s="10">
        <v>9.24412193114338E-2</v>
      </c>
      <c r="L2" s="10">
        <v>0.38273963030053199</v>
      </c>
      <c r="M2" s="10">
        <v>12.567318691178301</v>
      </c>
      <c r="N2" s="10">
        <v>0.78841714742413105</v>
      </c>
      <c r="O2" s="10">
        <v>4.0715663229275503</v>
      </c>
      <c r="P2" s="10">
        <v>3.96835766940127E-2</v>
      </c>
      <c r="Q2" s="10">
        <v>8.4555625558897702</v>
      </c>
      <c r="R2" s="10">
        <v>1.36177764484476</v>
      </c>
      <c r="S2" s="10">
        <v>2.1265502762300001</v>
      </c>
      <c r="T2" s="10">
        <v>9.6860223881136704</v>
      </c>
      <c r="U2" s="10">
        <v>14.2633464070888</v>
      </c>
      <c r="V2" s="10">
        <v>6.3842000950626803</v>
      </c>
      <c r="W2" s="10">
        <v>250.50269062469101</v>
      </c>
      <c r="X2" s="10">
        <v>5.1343053274421502</v>
      </c>
      <c r="Y2" s="10">
        <v>3.6083278812550201</v>
      </c>
    </row>
    <row r="3" spans="1:25" x14ac:dyDescent="0.2">
      <c r="A3" s="9"/>
      <c r="B3" s="10">
        <v>0.21766658868076799</v>
      </c>
      <c r="C3" s="10">
        <v>0.107157496960065</v>
      </c>
      <c r="D3" s="10">
        <v>2.6219963733980101</v>
      </c>
      <c r="E3" s="10">
        <v>2.84917006793672E-2</v>
      </c>
      <c r="F3" s="10">
        <v>2.09906518779359</v>
      </c>
      <c r="G3" s="10">
        <v>0.70954875755618396</v>
      </c>
      <c r="H3" s="10">
        <v>1.8882361899409399</v>
      </c>
      <c r="I3" s="10">
        <v>2.7943624275489398</v>
      </c>
      <c r="J3" s="10">
        <v>0.64321209700374604</v>
      </c>
      <c r="K3" s="10">
        <v>0.140488484719788</v>
      </c>
      <c r="L3" s="10">
        <v>0.31236284970587402</v>
      </c>
      <c r="M3" s="10">
        <v>18.043721750606299</v>
      </c>
      <c r="N3" s="10">
        <v>1.0642837572475301</v>
      </c>
      <c r="O3" s="10">
        <v>3.9275032448304099</v>
      </c>
      <c r="P3" s="10">
        <v>5.5159128548813302E-2</v>
      </c>
      <c r="Q3" s="10">
        <v>5.9212069011826598</v>
      </c>
      <c r="R3" s="10">
        <v>1.2018971673848799</v>
      </c>
      <c r="S3" s="10">
        <v>1.5344262487413101</v>
      </c>
      <c r="T3" s="10">
        <v>13.2653607545446</v>
      </c>
      <c r="U3" s="10">
        <v>14.914445204205601</v>
      </c>
      <c r="V3" s="10">
        <v>4.7921346199852204</v>
      </c>
      <c r="W3" s="10">
        <v>101.58616838889699</v>
      </c>
      <c r="X3" s="10">
        <v>2.8312717356193402</v>
      </c>
      <c r="Y3" s="10">
        <v>3.9703181923174502</v>
      </c>
    </row>
    <row r="4" spans="1:25" x14ac:dyDescent="0.2">
      <c r="A4" s="9"/>
      <c r="B4" s="10">
        <v>0.236064579775632</v>
      </c>
      <c r="C4" s="10">
        <v>0.100708046236596</v>
      </c>
      <c r="D4" s="10">
        <v>2.1041020478900698</v>
      </c>
      <c r="E4" s="10">
        <v>2.8038134068000299E-2</v>
      </c>
      <c r="F4" s="10">
        <v>2.22308350581199</v>
      </c>
      <c r="G4" s="10">
        <v>0.57246084381959395</v>
      </c>
      <c r="H4" s="10">
        <v>1.33457222631719</v>
      </c>
      <c r="I4" s="10">
        <v>3.0683034657002999</v>
      </c>
      <c r="J4" s="10">
        <v>0.63143139388368796</v>
      </c>
      <c r="K4" s="10">
        <v>8.7099682135422199E-2</v>
      </c>
      <c r="L4" s="10">
        <v>0.44764513077788498</v>
      </c>
      <c r="M4" s="10">
        <v>15.9839880141432</v>
      </c>
      <c r="N4" s="10">
        <v>1.03587294027392</v>
      </c>
      <c r="O4" s="10">
        <v>3.2443126391039399</v>
      </c>
      <c r="P4" s="10">
        <v>5.4358380739631999E-2</v>
      </c>
      <c r="Q4" s="10">
        <v>5.82627552736834</v>
      </c>
      <c r="R4" s="10">
        <v>1.4466559326506601</v>
      </c>
      <c r="S4" s="10">
        <v>2.0112781170433198</v>
      </c>
      <c r="T4" s="10">
        <v>9.8837736806723306</v>
      </c>
      <c r="U4" s="10">
        <v>13.8698578669218</v>
      </c>
      <c r="V4" s="10">
        <v>7.0683133199571202</v>
      </c>
      <c r="W4" s="10">
        <v>92.668374800658398</v>
      </c>
      <c r="X4" s="10">
        <v>4.5736340539000704</v>
      </c>
      <c r="Y4" s="10">
        <v>3.3839934025562401</v>
      </c>
    </row>
    <row r="5" spans="1:25" x14ac:dyDescent="0.2">
      <c r="A5" s="11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</row>
    <row r="6" spans="1:25" x14ac:dyDescent="0.2">
      <c r="A6" s="9" t="s">
        <v>334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</row>
    <row r="7" spans="1:25" x14ac:dyDescent="0.2">
      <c r="A7" s="9"/>
      <c r="B7" s="10">
        <v>0.447505483118466</v>
      </c>
      <c r="C7" s="10">
        <v>1.9707774262504201</v>
      </c>
      <c r="D7" s="10">
        <v>257.42079591735899</v>
      </c>
      <c r="E7" s="10">
        <v>25.4274284830569</v>
      </c>
      <c r="F7" s="10">
        <v>131.84567986741899</v>
      </c>
      <c r="G7" s="10">
        <v>8.6692032282601801</v>
      </c>
      <c r="H7" s="10">
        <v>0.26437039390775402</v>
      </c>
      <c r="I7" s="10">
        <v>7.4820163785062004</v>
      </c>
      <c r="J7" s="10">
        <v>192.812434053309</v>
      </c>
      <c r="K7" s="10">
        <v>45.431677743777598</v>
      </c>
      <c r="L7" s="10">
        <v>52.917035041337101</v>
      </c>
      <c r="M7" s="10">
        <v>21.003397135875499</v>
      </c>
      <c r="N7" s="10">
        <v>44.483304826968897</v>
      </c>
      <c r="O7" s="10">
        <v>7.8720874160227297</v>
      </c>
      <c r="P7" s="10">
        <v>2.3719287757271998</v>
      </c>
      <c r="Q7" s="10">
        <v>3.7992747057722398</v>
      </c>
      <c r="R7" s="10">
        <v>9.0918475363440905</v>
      </c>
      <c r="S7" s="10">
        <v>22.392327411791101</v>
      </c>
      <c r="T7" s="10">
        <v>339.01233686481601</v>
      </c>
      <c r="U7" s="10">
        <v>24.412324379904899</v>
      </c>
      <c r="V7" s="10">
        <v>685.39700452455202</v>
      </c>
      <c r="W7" s="10">
        <v>723.33726374532205</v>
      </c>
      <c r="X7" s="10">
        <v>180.50894733435999</v>
      </c>
      <c r="Y7" s="10">
        <v>2.4731821700899901</v>
      </c>
    </row>
    <row r="8" spans="1:25" x14ac:dyDescent="0.2">
      <c r="A8" s="9"/>
      <c r="B8" s="10">
        <v>0.47896245211154298</v>
      </c>
      <c r="C8" s="10">
        <v>2.0538588996451201</v>
      </c>
      <c r="D8" s="10">
        <v>250.99160674154899</v>
      </c>
      <c r="E8" s="10">
        <v>26.814711709612101</v>
      </c>
      <c r="F8" s="10">
        <v>109.42604065375301</v>
      </c>
      <c r="G8" s="10">
        <v>8.6467795483105796</v>
      </c>
      <c r="H8" s="10">
        <v>0.33592736099703902</v>
      </c>
      <c r="I8" s="10">
        <v>7.7525447707674404</v>
      </c>
      <c r="J8" s="10">
        <v>192.86622802525599</v>
      </c>
      <c r="K8" s="10">
        <v>47.228955725367797</v>
      </c>
      <c r="L8" s="10">
        <v>50.052310451554597</v>
      </c>
      <c r="M8" s="10">
        <v>17.5774723630316</v>
      </c>
      <c r="N8" s="10">
        <v>49.8878440074823</v>
      </c>
      <c r="O8" s="10">
        <v>7.74939200323597</v>
      </c>
      <c r="P8" s="10">
        <v>2.5251245920518399</v>
      </c>
      <c r="Q8" s="10">
        <v>3.5277690192885598</v>
      </c>
      <c r="R8" s="10">
        <v>9.5965977018033595</v>
      </c>
      <c r="S8" s="10">
        <v>20.7075130449009</v>
      </c>
      <c r="T8" s="10">
        <v>163.14538515466199</v>
      </c>
      <c r="U8" s="10">
        <v>30.812152734318701</v>
      </c>
      <c r="V8" s="10">
        <v>678.56093188962302</v>
      </c>
      <c r="W8" s="10">
        <v>679.86313491575299</v>
      </c>
      <c r="X8" s="10">
        <v>166.753514661879</v>
      </c>
      <c r="Y8" s="10">
        <v>2.3210316320238502</v>
      </c>
    </row>
    <row r="9" spans="1:25" x14ac:dyDescent="0.2">
      <c r="A9" s="9"/>
      <c r="B9" s="10">
        <v>0.45089054155025599</v>
      </c>
      <c r="C9" s="10">
        <v>1.9325088981185601</v>
      </c>
      <c r="D9" s="10">
        <v>214.576266748986</v>
      </c>
      <c r="E9" s="10">
        <v>20.071752952427101</v>
      </c>
      <c r="F9" s="10">
        <v>101.845437494563</v>
      </c>
      <c r="G9" s="10">
        <v>7.40025258595547</v>
      </c>
      <c r="H9" s="10">
        <v>0.28516074698970501</v>
      </c>
      <c r="I9" s="10">
        <v>7.8155877438215802</v>
      </c>
      <c r="J9" s="10">
        <v>204.43607047242</v>
      </c>
      <c r="K9" s="10">
        <v>42.413459911395996</v>
      </c>
      <c r="L9" s="10">
        <v>49.407934410033697</v>
      </c>
      <c r="M9" s="10">
        <v>25.4372745450686</v>
      </c>
      <c r="N9" s="10">
        <v>53.002490392576703</v>
      </c>
      <c r="O9" s="10">
        <v>7.2090270390378803</v>
      </c>
      <c r="P9" s="10">
        <v>3.13456076086067</v>
      </c>
      <c r="Q9" s="10">
        <v>3.7383581328114102</v>
      </c>
      <c r="R9" s="10">
        <v>9.1701208067872901</v>
      </c>
      <c r="S9" s="10">
        <v>16.1984171469588</v>
      </c>
      <c r="T9" s="10">
        <v>237.32543389427801</v>
      </c>
      <c r="U9" s="10">
        <v>31.2864287317724</v>
      </c>
      <c r="V9" s="10">
        <v>577.71114170741203</v>
      </c>
      <c r="W9" s="10">
        <v>824.096429158673</v>
      </c>
      <c r="X9" s="10">
        <v>136.81253614008</v>
      </c>
      <c r="Y9" s="10">
        <v>2.4777640285213698</v>
      </c>
    </row>
    <row r="10" spans="1:25" x14ac:dyDescent="0.2">
      <c r="A10" s="11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 spans="1:25" x14ac:dyDescent="0.2">
      <c r="A11" s="9" t="s">
        <v>335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</row>
    <row r="12" spans="1:25" x14ac:dyDescent="0.2">
      <c r="A12" s="9"/>
      <c r="B12" s="10">
        <v>0.27889445146231301</v>
      </c>
      <c r="C12" s="10">
        <v>0.84470005638928403</v>
      </c>
      <c r="D12" s="10">
        <v>2.73218430058968</v>
      </c>
      <c r="E12" s="10">
        <v>0.25016029767326298</v>
      </c>
      <c r="F12" s="10">
        <v>8.1469679744498507</v>
      </c>
      <c r="G12" s="10">
        <v>0.399260695120499</v>
      </c>
      <c r="H12" s="10">
        <v>1.41808662995761</v>
      </c>
      <c r="I12" s="10">
        <v>3.8878510040188501</v>
      </c>
      <c r="J12" s="10">
        <v>80.268526961945796</v>
      </c>
      <c r="K12" s="10">
        <v>9.5435886457591401</v>
      </c>
      <c r="L12" s="10">
        <v>36.222157698873303</v>
      </c>
      <c r="M12" s="10">
        <v>784.14685747047702</v>
      </c>
      <c r="N12" s="10">
        <v>37.417079146561001</v>
      </c>
      <c r="O12" s="10">
        <v>5.6156127873499804</v>
      </c>
      <c r="P12" s="10">
        <v>0.14390201477081099</v>
      </c>
      <c r="Q12" s="10">
        <v>0.65870617761107697</v>
      </c>
      <c r="R12" s="10">
        <v>5.6979541208725699</v>
      </c>
      <c r="S12" s="10">
        <v>84.990288799325796</v>
      </c>
      <c r="T12" s="10">
        <v>735.93975390779599</v>
      </c>
      <c r="U12" s="10">
        <v>5.4039487874314096</v>
      </c>
      <c r="V12" s="10">
        <v>58.921128004811699</v>
      </c>
      <c r="W12" s="10">
        <v>992.247673757087</v>
      </c>
      <c r="X12" s="10">
        <v>636.37895646328002</v>
      </c>
      <c r="Y12" s="10">
        <v>9.1465304426354805</v>
      </c>
    </row>
    <row r="13" spans="1:25" x14ac:dyDescent="0.2">
      <c r="A13" s="9"/>
      <c r="B13" s="10">
        <v>0.295621519155083</v>
      </c>
      <c r="C13" s="10">
        <v>0.75583292574753902</v>
      </c>
      <c r="D13" s="10">
        <v>2.7692228360281002</v>
      </c>
      <c r="E13" s="10">
        <v>0.22698274161264401</v>
      </c>
      <c r="F13" s="10">
        <v>6.76027076851671</v>
      </c>
      <c r="G13" s="10">
        <v>0.406889926738493</v>
      </c>
      <c r="H13" s="10">
        <v>1.50886051876461</v>
      </c>
      <c r="I13" s="10">
        <v>3.8916461929769501</v>
      </c>
      <c r="J13" s="10">
        <v>83.592572921481903</v>
      </c>
      <c r="K13" s="10">
        <v>14.3036192560988</v>
      </c>
      <c r="L13" s="10">
        <v>28.624527870898401</v>
      </c>
      <c r="M13" s="10">
        <v>774.00463733290997</v>
      </c>
      <c r="N13" s="10">
        <v>48.195323699304602</v>
      </c>
      <c r="O13" s="10">
        <v>3.4262288102976499</v>
      </c>
      <c r="P13" s="10">
        <v>0.16811852786277201</v>
      </c>
      <c r="Q13" s="10">
        <v>0.74361709195683001</v>
      </c>
      <c r="R13" s="10">
        <v>4.2251978845848699</v>
      </c>
      <c r="S13" s="10">
        <v>85.141214322058104</v>
      </c>
      <c r="T13" s="10">
        <v>609.03291222745804</v>
      </c>
      <c r="U13" s="10">
        <v>4.9043317571517804</v>
      </c>
      <c r="V13" s="10">
        <v>41.729238960999403</v>
      </c>
      <c r="W13" s="10">
        <v>1054.47821572417</v>
      </c>
      <c r="X13" s="10">
        <v>1175.7318643241299</v>
      </c>
      <c r="Y13" s="10">
        <v>9.3242147597197604</v>
      </c>
    </row>
    <row r="14" spans="1:25" x14ac:dyDescent="0.2">
      <c r="A14" s="9"/>
      <c r="B14" s="10">
        <v>0.250911243152727</v>
      </c>
      <c r="C14" s="10">
        <v>0.75644872466132596</v>
      </c>
      <c r="D14" s="10">
        <v>2.7047049396200098</v>
      </c>
      <c r="E14" s="10">
        <v>0.22052807794090101</v>
      </c>
      <c r="F14" s="10">
        <v>7.5578975498921297</v>
      </c>
      <c r="G14" s="10">
        <v>0.41497479931529302</v>
      </c>
      <c r="H14" s="10">
        <v>1.45674348827876</v>
      </c>
      <c r="I14" s="10">
        <v>4.04941512094996</v>
      </c>
      <c r="J14" s="10">
        <v>78.577932128735</v>
      </c>
      <c r="K14" s="10">
        <v>6.6336947230823098</v>
      </c>
      <c r="L14" s="10">
        <v>35.870270522422302</v>
      </c>
      <c r="M14" s="10">
        <v>1312.7034508076799</v>
      </c>
      <c r="N14" s="10">
        <v>36.643056660954102</v>
      </c>
      <c r="O14" s="10">
        <v>4.4212305354338204</v>
      </c>
      <c r="P14" s="10">
        <v>0.20303439333499301</v>
      </c>
      <c r="Q14" s="10">
        <v>0.70550626749689305</v>
      </c>
      <c r="R14" s="10">
        <v>3.4286817794910101</v>
      </c>
      <c r="S14" s="10">
        <v>97.211344160340801</v>
      </c>
      <c r="T14" s="10">
        <v>676.44705809692198</v>
      </c>
      <c r="U14" s="10">
        <v>6.5529457137033704</v>
      </c>
      <c r="V14" s="10">
        <v>48.860874610833498</v>
      </c>
      <c r="W14" s="10">
        <v>988.087442299597</v>
      </c>
      <c r="X14" s="10">
        <v>809.61352405262596</v>
      </c>
      <c r="Y14" s="10">
        <v>8.1162732597710008</v>
      </c>
    </row>
    <row r="15" spans="1:25" x14ac:dyDescent="0.2">
      <c r="A15" s="11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spans="1:25" x14ac:dyDescent="0.2">
      <c r="A16" s="9" t="s">
        <v>336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2"/>
      <c r="Q16" s="10"/>
      <c r="R16" s="10"/>
      <c r="S16" s="10"/>
      <c r="T16" s="10"/>
      <c r="U16" s="10"/>
      <c r="V16" s="10"/>
      <c r="W16" s="10"/>
      <c r="X16" s="10"/>
      <c r="Y16" s="10"/>
    </row>
    <row r="17" spans="1:25" x14ac:dyDescent="0.2">
      <c r="A17" s="9"/>
      <c r="B17" s="10">
        <v>3.0763749737310698E-4</v>
      </c>
      <c r="C17" s="10">
        <v>7.9841586590502694E-2</v>
      </c>
      <c r="D17" s="10">
        <v>0.28748104125333601</v>
      </c>
      <c r="E17" s="10">
        <v>2.1043068273582E-3</v>
      </c>
      <c r="F17" s="10">
        <v>46.5603478060886</v>
      </c>
      <c r="G17" s="10">
        <v>4.27888300092958E-2</v>
      </c>
      <c r="H17" s="10">
        <v>7.6126642586869797E-2</v>
      </c>
      <c r="I17" s="10">
        <v>0.16065604770043301</v>
      </c>
      <c r="J17" s="10">
        <v>0.45730558485725997</v>
      </c>
      <c r="K17" s="10">
        <v>0.29290256591226999</v>
      </c>
      <c r="L17" s="10">
        <v>0.170497284101056</v>
      </c>
      <c r="M17" s="10">
        <v>2.3966291282465702</v>
      </c>
      <c r="N17" s="10">
        <v>0.131415335296103</v>
      </c>
      <c r="O17" s="10">
        <v>5.5207549990699198E-3</v>
      </c>
      <c r="P17" s="12">
        <v>1.0942088356654799E-3</v>
      </c>
      <c r="Q17" s="10">
        <v>5.9378897861504399E-3</v>
      </c>
      <c r="R17" s="10">
        <v>3.7633649245836598E-4</v>
      </c>
      <c r="S17" s="10">
        <v>0.241689687798154</v>
      </c>
      <c r="T17" s="10">
        <v>0.45980370344076998</v>
      </c>
      <c r="U17" s="10">
        <v>2.2278879342914601E-2</v>
      </c>
      <c r="V17" s="10">
        <v>9.9987896406939403E-4</v>
      </c>
      <c r="W17" s="10">
        <v>5.5203988538752701E-4</v>
      </c>
      <c r="X17" s="10">
        <v>6.6434026245587301</v>
      </c>
      <c r="Y17" s="10">
        <v>0.74894722603733899</v>
      </c>
    </row>
    <row r="18" spans="1:25" x14ac:dyDescent="0.2">
      <c r="A18" s="9"/>
      <c r="B18" s="10">
        <v>4.7788472394490297E-4</v>
      </c>
      <c r="C18" s="10">
        <v>8.9121683354304607E-2</v>
      </c>
      <c r="D18" s="10">
        <v>0.23799897073335899</v>
      </c>
      <c r="E18" s="10">
        <v>8.3400315202704497E-4</v>
      </c>
      <c r="F18" s="10">
        <v>40.107468064631902</v>
      </c>
      <c r="G18" s="10">
        <v>3.3019091804753098E-2</v>
      </c>
      <c r="H18" s="10">
        <v>9.9486600103348297E-2</v>
      </c>
      <c r="I18" s="10">
        <v>0.175899887081953</v>
      </c>
      <c r="J18" s="10">
        <v>0.56214391708081701</v>
      </c>
      <c r="K18" s="10">
        <v>0.29318965036572397</v>
      </c>
      <c r="L18" s="10">
        <v>0.27369481896663</v>
      </c>
      <c r="M18" s="10">
        <v>2.3637864017317001</v>
      </c>
      <c r="N18" s="10">
        <v>0.15019997463232301</v>
      </c>
      <c r="O18" s="10">
        <v>2.7417954319505699E-3</v>
      </c>
      <c r="P18" s="12">
        <v>3.1285952291368901E-3</v>
      </c>
      <c r="Q18" s="10">
        <v>5.3077286537948397E-3</v>
      </c>
      <c r="R18" s="10">
        <v>2.2026639056578002E-3</v>
      </c>
      <c r="S18" s="10">
        <v>0.24319519680604201</v>
      </c>
      <c r="T18" s="10">
        <v>0.37607017936190701</v>
      </c>
      <c r="U18" s="10">
        <v>1.6396103252832799E-2</v>
      </c>
      <c r="V18" s="10">
        <v>1.0770655858367299E-3</v>
      </c>
      <c r="W18" s="10">
        <v>8.9182255269200296E-4</v>
      </c>
      <c r="X18" s="10">
        <v>4.7889831246916303</v>
      </c>
      <c r="Y18" s="10">
        <v>0.74319774727645005</v>
      </c>
    </row>
    <row r="19" spans="1:25" x14ac:dyDescent="0.2">
      <c r="A19" s="9"/>
      <c r="B19" s="10">
        <v>2.1731668463557599E-4</v>
      </c>
      <c r="C19" s="10">
        <v>7.7631883237447297E-2</v>
      </c>
      <c r="D19" s="10">
        <v>0.208326892704534</v>
      </c>
      <c r="E19" s="10">
        <v>1.0353026244010999E-3</v>
      </c>
      <c r="F19" s="10">
        <v>34.993150739207003</v>
      </c>
      <c r="G19" s="10">
        <v>3.8518661640569697E-2</v>
      </c>
      <c r="H19" s="10">
        <v>3.3743186412640798E-2</v>
      </c>
      <c r="I19" s="10">
        <v>0.18718994465215399</v>
      </c>
      <c r="J19" s="10">
        <v>0.56722493078738201</v>
      </c>
      <c r="K19" s="10">
        <v>0.33872371989375599</v>
      </c>
      <c r="L19" s="10">
        <v>0.121840052950204</v>
      </c>
      <c r="M19" s="10">
        <v>1.93876321772842</v>
      </c>
      <c r="N19" s="10">
        <v>0.115347219894717</v>
      </c>
      <c r="O19" s="10">
        <v>7.4109125051887602E-3</v>
      </c>
      <c r="P19" s="12">
        <v>1.13905632158243E-3</v>
      </c>
      <c r="Q19" s="10">
        <v>7.2229247658097797E-3</v>
      </c>
      <c r="R19" s="10">
        <v>4.0582626130791598E-4</v>
      </c>
      <c r="S19" s="10">
        <v>0.22325317124341701</v>
      </c>
      <c r="T19" s="10">
        <v>0.29167694534816602</v>
      </c>
      <c r="U19" s="10">
        <v>1.50955036832973E-2</v>
      </c>
      <c r="V19" s="10">
        <v>1.5325876144683E-3</v>
      </c>
      <c r="W19" s="10">
        <v>5.4760361026945999E-4</v>
      </c>
      <c r="X19" s="10">
        <v>6.2465229372697397</v>
      </c>
      <c r="Y19" s="10">
        <v>0.93213680453349401</v>
      </c>
    </row>
    <row r="20" spans="1:25" x14ac:dyDescent="0.2">
      <c r="A20" s="11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2"/>
      <c r="Q20" s="10"/>
      <c r="R20" s="10"/>
      <c r="S20" s="10"/>
      <c r="T20" s="10"/>
      <c r="U20" s="10"/>
      <c r="V20" s="10"/>
      <c r="W20" s="10"/>
      <c r="X20" s="10"/>
      <c r="Y20" s="10"/>
    </row>
    <row r="21" spans="1:25" x14ac:dyDescent="0.2">
      <c r="A21" s="9" t="s">
        <v>337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2"/>
      <c r="Q21" s="10"/>
      <c r="R21" s="10"/>
      <c r="S21" s="10"/>
      <c r="T21" s="10"/>
      <c r="U21" s="10"/>
      <c r="V21" s="10"/>
      <c r="W21" s="10"/>
      <c r="X21" s="10"/>
      <c r="Y21" s="10"/>
    </row>
    <row r="22" spans="1:25" x14ac:dyDescent="0.2">
      <c r="A22" s="9"/>
      <c r="B22" s="10">
        <v>5.5014151211344897E-2</v>
      </c>
      <c r="C22" s="10">
        <v>0.30933392931664799</v>
      </c>
      <c r="D22" s="10">
        <v>0.59888142035168501</v>
      </c>
      <c r="E22" s="10">
        <v>5.76261547541958E-3</v>
      </c>
      <c r="F22" s="10">
        <f t="shared" ref="F22:F24" si="0">2^E22</f>
        <v>1.0040023286802009</v>
      </c>
      <c r="G22" s="10">
        <v>0.30952292753798799</v>
      </c>
      <c r="H22" s="10">
        <v>1.87240593010978</v>
      </c>
      <c r="I22" s="10">
        <v>0.89803933328584395</v>
      </c>
      <c r="J22" s="10">
        <v>157.87619193253499</v>
      </c>
      <c r="K22" s="10">
        <v>0.32079001827805298</v>
      </c>
      <c r="L22" s="10">
        <v>3.5476798601336498E-2</v>
      </c>
      <c r="M22" s="10">
        <v>1.4638094432825</v>
      </c>
      <c r="N22" s="10">
        <v>0.15138875937365301</v>
      </c>
      <c r="O22" s="10">
        <v>0.224874126931044</v>
      </c>
      <c r="P22" s="12">
        <v>7.1498461882407401E-4</v>
      </c>
      <c r="Q22" s="10">
        <v>0.19256493168186001</v>
      </c>
      <c r="R22" s="10">
        <v>4.3654155055746902</v>
      </c>
      <c r="S22" s="10">
        <v>0.25522492003852798</v>
      </c>
      <c r="T22" s="10">
        <v>1.9428832133109699</v>
      </c>
      <c r="U22" s="10">
        <v>94.493675607983903</v>
      </c>
      <c r="V22" s="10">
        <v>1.1468633531372301</v>
      </c>
      <c r="W22" s="10">
        <v>60.240488017052002</v>
      </c>
      <c r="X22" s="10">
        <v>2.0167179139322</v>
      </c>
      <c r="Y22" s="10">
        <v>0.93041310573575298</v>
      </c>
    </row>
    <row r="23" spans="1:25" x14ac:dyDescent="0.2">
      <c r="A23" s="9"/>
      <c r="B23" s="10">
        <v>7.1792451249804101E-2</v>
      </c>
      <c r="C23" s="10">
        <v>0.37070058944829598</v>
      </c>
      <c r="D23" s="10">
        <v>0.59258851244752897</v>
      </c>
      <c r="E23" s="10">
        <v>8.8284858822431592E-3</v>
      </c>
      <c r="F23" s="10">
        <f t="shared" si="0"/>
        <v>1.006138202122951</v>
      </c>
      <c r="G23" s="10">
        <v>0.32021233857356601</v>
      </c>
      <c r="H23" s="10">
        <v>1.42793343844416</v>
      </c>
      <c r="I23" s="10">
        <v>0.93240385264094905</v>
      </c>
      <c r="J23" s="10">
        <v>112.48036200709601</v>
      </c>
      <c r="K23" s="10">
        <v>0.37954041934368299</v>
      </c>
      <c r="L23" s="10">
        <v>2.48522680768383E-2</v>
      </c>
      <c r="M23" s="10">
        <v>1.1409747992185999</v>
      </c>
      <c r="N23" s="10">
        <v>0.29700693745676598</v>
      </c>
      <c r="O23" s="10">
        <v>0.29705792283178101</v>
      </c>
      <c r="P23" s="12">
        <v>6.7704387728854596E-4</v>
      </c>
      <c r="Q23" s="10">
        <v>0.18568664021140199</v>
      </c>
      <c r="R23" s="10">
        <v>4.8502282711820497</v>
      </c>
      <c r="S23" s="10">
        <v>0.23106097879038301</v>
      </c>
      <c r="T23" s="10">
        <v>1.28081322943267</v>
      </c>
      <c r="U23" s="10">
        <v>97.673829511651206</v>
      </c>
      <c r="V23" s="10">
        <v>1.01377527212248</v>
      </c>
      <c r="W23" s="10">
        <v>19.380323251307399</v>
      </c>
      <c r="X23" s="10">
        <v>3.0118407127674498</v>
      </c>
      <c r="Y23" s="10">
        <v>0.870288113713375</v>
      </c>
    </row>
    <row r="24" spans="1:25" x14ac:dyDescent="0.2">
      <c r="A24" s="9"/>
      <c r="B24" s="10">
        <v>5.3074687637949397E-2</v>
      </c>
      <c r="C24" s="10">
        <v>0.330328439551348</v>
      </c>
      <c r="D24" s="10">
        <v>0.557900513014433</v>
      </c>
      <c r="E24" s="10">
        <v>6.2447871770786902E-3</v>
      </c>
      <c r="F24" s="10">
        <f t="shared" si="0"/>
        <v>1.0043379383577866</v>
      </c>
      <c r="G24" s="10">
        <v>0.27406330400467699</v>
      </c>
      <c r="H24" s="10">
        <v>1.4150302311437</v>
      </c>
      <c r="I24" s="10">
        <v>0.93827266943557497</v>
      </c>
      <c r="J24" s="10">
        <v>145.80574165206801</v>
      </c>
      <c r="K24" s="10">
        <v>0.42708197492465599</v>
      </c>
      <c r="L24" s="10">
        <v>2.6379514601262401E-2</v>
      </c>
      <c r="M24" s="10">
        <v>1.3192802168201201</v>
      </c>
      <c r="N24" s="10">
        <v>0.15099178872920799</v>
      </c>
      <c r="O24" s="10">
        <v>0.132272022189934</v>
      </c>
      <c r="P24" s="12">
        <v>2.82101240919749E-3</v>
      </c>
      <c r="Q24" s="10">
        <v>0.27845786163012398</v>
      </c>
      <c r="R24" s="10">
        <v>8.5435101049435005</v>
      </c>
      <c r="S24" s="10">
        <v>0.198820072206601</v>
      </c>
      <c r="T24" s="10">
        <v>1.9263808689651201</v>
      </c>
      <c r="U24" s="10">
        <v>85.068754647117302</v>
      </c>
      <c r="V24" s="10">
        <v>1.2748176814538601</v>
      </c>
      <c r="W24" s="10">
        <v>63.384083308504501</v>
      </c>
      <c r="X24" s="10">
        <v>2.21117940061401</v>
      </c>
      <c r="Y24" s="10">
        <v>0.82463040426457002</v>
      </c>
    </row>
    <row r="25" spans="1:25" x14ac:dyDescent="0.2">
      <c r="A25" s="11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2"/>
      <c r="Q25" s="10"/>
      <c r="R25" s="10"/>
      <c r="S25" s="10"/>
      <c r="T25" s="10"/>
      <c r="U25" s="10"/>
      <c r="V25" s="10"/>
      <c r="W25" s="10"/>
      <c r="X25" s="10"/>
      <c r="Y25" s="10"/>
    </row>
    <row r="26" spans="1:25" x14ac:dyDescent="0.2">
      <c r="A26" s="9" t="s">
        <v>338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2"/>
      <c r="Q26" s="10"/>
      <c r="R26" s="10"/>
      <c r="S26" s="10"/>
      <c r="T26" s="10"/>
      <c r="U26" s="10"/>
      <c r="V26" s="10"/>
      <c r="W26" s="10"/>
      <c r="X26" s="10"/>
      <c r="Y26" s="10"/>
    </row>
    <row r="27" spans="1:25" x14ac:dyDescent="0.2">
      <c r="A27" s="9"/>
      <c r="B27" s="10">
        <v>1.9394613847037301</v>
      </c>
      <c r="C27" s="10">
        <v>1.5386075197725999</v>
      </c>
      <c r="D27" s="10">
        <v>5.4261562736985898</v>
      </c>
      <c r="E27" s="10">
        <v>0.45385026412329299</v>
      </c>
      <c r="F27" s="10">
        <v>31.7352691866142</v>
      </c>
      <c r="G27" s="10">
        <v>3.4292348462775202</v>
      </c>
      <c r="H27" s="10">
        <v>0.58666594984034703</v>
      </c>
      <c r="I27" s="10">
        <v>6.6365632085758302</v>
      </c>
      <c r="J27" s="10">
        <v>108.775547603666</v>
      </c>
      <c r="K27" s="10">
        <v>62.032002614638003</v>
      </c>
      <c r="L27" s="10">
        <v>0.125178276389975</v>
      </c>
      <c r="M27" s="10">
        <v>6.9805109787767501</v>
      </c>
      <c r="N27" s="10">
        <v>307.91593235886398</v>
      </c>
      <c r="O27" s="10">
        <v>44.169770674166998</v>
      </c>
      <c r="P27" s="10">
        <v>0.70962193121697903</v>
      </c>
      <c r="Q27" s="10">
        <v>1.8377799329062401</v>
      </c>
      <c r="R27" s="10">
        <v>1.7298201826644699</v>
      </c>
      <c r="S27" s="10">
        <v>278.51243378685098</v>
      </c>
      <c r="T27" s="10">
        <v>599.92578846788604</v>
      </c>
      <c r="U27" s="10">
        <v>31.448077688782401</v>
      </c>
      <c r="V27" s="10">
        <v>107.644323181001</v>
      </c>
      <c r="W27" s="10">
        <v>608.41417277486903</v>
      </c>
      <c r="X27" s="10">
        <v>37.862440231605902</v>
      </c>
      <c r="Y27" s="10">
        <v>12.206210602372799</v>
      </c>
    </row>
    <row r="28" spans="1:25" x14ac:dyDescent="0.2">
      <c r="A28" s="9"/>
      <c r="B28" s="10">
        <v>1.5587879978543</v>
      </c>
      <c r="C28" s="10">
        <v>1.87364654535746</v>
      </c>
      <c r="D28" s="10">
        <v>5.3952467576641201</v>
      </c>
      <c r="E28" s="10">
        <v>0.463037775124861</v>
      </c>
      <c r="F28" s="10">
        <v>26.782671332406199</v>
      </c>
      <c r="G28" s="10">
        <v>3.3647272274564402</v>
      </c>
      <c r="H28" s="10">
        <v>0.66049007372798396</v>
      </c>
      <c r="I28" s="10">
        <v>6.62728678125832</v>
      </c>
      <c r="J28" s="10">
        <v>118.89282244900799</v>
      </c>
      <c r="K28" s="10">
        <v>68.673460354679307</v>
      </c>
      <c r="L28" s="10">
        <v>9.8744578618323003E-2</v>
      </c>
      <c r="M28" s="10">
        <v>6.9487534884980704</v>
      </c>
      <c r="N28" s="10">
        <v>635.45009492513896</v>
      </c>
      <c r="O28" s="10">
        <v>59.423833263968099</v>
      </c>
      <c r="P28" s="10">
        <v>0.73256300706260902</v>
      </c>
      <c r="Q28" s="10">
        <v>1.6954645303279801</v>
      </c>
      <c r="R28" s="10">
        <v>1.7725261794749301</v>
      </c>
      <c r="S28" s="10">
        <v>290.50735971610698</v>
      </c>
      <c r="T28" s="10">
        <v>659.24216673731598</v>
      </c>
      <c r="U28" s="10">
        <v>27.2049864459822</v>
      </c>
      <c r="V28" s="10">
        <v>118.749032772348</v>
      </c>
      <c r="W28" s="10">
        <v>707.60746513751701</v>
      </c>
      <c r="X28" s="10">
        <v>35.393139192027199</v>
      </c>
      <c r="Y28" s="10">
        <v>14.6419002292545</v>
      </c>
    </row>
    <row r="29" spans="1:25" x14ac:dyDescent="0.2">
      <c r="A29" s="9"/>
      <c r="B29" s="10">
        <v>2.02448004425074</v>
      </c>
      <c r="C29" s="10">
        <v>1.6882502462000899</v>
      </c>
      <c r="D29" s="10">
        <v>5.4216171727767497</v>
      </c>
      <c r="E29" s="10">
        <v>0.43638240650079502</v>
      </c>
      <c r="F29" s="10">
        <v>31.2034889467689</v>
      </c>
      <c r="G29" s="10">
        <v>3.49183396201509</v>
      </c>
      <c r="H29" s="10">
        <v>0.60730939420755503</v>
      </c>
      <c r="I29" s="10">
        <v>6.4574890047969102</v>
      </c>
      <c r="J29" s="10">
        <v>121.06187618761599</v>
      </c>
      <c r="K29" s="10">
        <v>59.111949002711199</v>
      </c>
      <c r="L29" s="10">
        <v>9.1434442698485802E-2</v>
      </c>
      <c r="M29" s="10">
        <v>20.294044598246199</v>
      </c>
      <c r="N29" s="10">
        <v>618.56539944371298</v>
      </c>
      <c r="O29" s="10">
        <v>59.795413161737699</v>
      </c>
      <c r="P29" s="10">
        <v>0.66504116719082795</v>
      </c>
      <c r="Q29" s="10">
        <v>1.6801482795510101</v>
      </c>
      <c r="R29" s="10">
        <v>2.5094495831783301</v>
      </c>
      <c r="S29" s="10">
        <v>205.34939687720399</v>
      </c>
      <c r="T29" s="10">
        <v>781.72851834404605</v>
      </c>
      <c r="U29" s="10">
        <v>31.388015261126601</v>
      </c>
      <c r="V29" s="10">
        <v>142.67966468735801</v>
      </c>
      <c r="W29" s="10">
        <v>600.04490436507001</v>
      </c>
      <c r="X29" s="10">
        <v>35.129004411364498</v>
      </c>
      <c r="Y29" s="10">
        <v>13.763800988907199</v>
      </c>
    </row>
    <row r="30" spans="1:25" x14ac:dyDescent="0.2">
      <c r="A30" s="11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</row>
    <row r="31" spans="1:25" x14ac:dyDescent="0.2">
      <c r="A31" s="9" t="s">
        <v>339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 spans="1:25" x14ac:dyDescent="0.2">
      <c r="A32" s="9"/>
      <c r="B32" s="10">
        <v>1.2030057383241799</v>
      </c>
      <c r="C32" s="10">
        <v>1.02265355097684</v>
      </c>
      <c r="D32" s="10">
        <v>0.90747194814406595</v>
      </c>
      <c r="E32" s="10">
        <v>0.70554901896381905</v>
      </c>
      <c r="F32" s="10">
        <v>1.0159950891469001</v>
      </c>
      <c r="G32" s="10">
        <v>1.04060460885141</v>
      </c>
      <c r="H32" s="10">
        <v>1.02425153731761</v>
      </c>
      <c r="I32" s="10">
        <v>0.96477160622148195</v>
      </c>
      <c r="J32" s="10">
        <v>1.02399428385803</v>
      </c>
      <c r="K32" s="10">
        <v>0.86713739345554997</v>
      </c>
      <c r="L32" s="10">
        <v>0.79539034494793104</v>
      </c>
      <c r="M32" s="10">
        <v>1.5042634815447999</v>
      </c>
      <c r="N32" s="10">
        <v>2.22924941221802</v>
      </c>
      <c r="O32" s="10">
        <v>1.04724123245051</v>
      </c>
      <c r="P32" s="10">
        <v>1.11884451276167</v>
      </c>
      <c r="Q32" s="10">
        <v>1.0764215159439701</v>
      </c>
      <c r="R32" s="10">
        <v>1.0516078874653501</v>
      </c>
      <c r="S32" s="10">
        <v>1.0121280609380201</v>
      </c>
      <c r="T32" s="10">
        <v>1.0096822840313699</v>
      </c>
      <c r="U32" s="10">
        <v>0.95693041563884595</v>
      </c>
      <c r="V32" s="10">
        <v>0.92635657886224698</v>
      </c>
      <c r="W32" s="10">
        <v>1.2765146056188701</v>
      </c>
      <c r="X32" s="10">
        <v>0.86513271636022804</v>
      </c>
      <c r="Y32" s="10">
        <v>1.0281448359615</v>
      </c>
    </row>
    <row r="33" spans="1:25" x14ac:dyDescent="0.2">
      <c r="A33" s="9"/>
      <c r="B33" s="10">
        <v>0.96786069726897495</v>
      </c>
      <c r="C33" s="10">
        <v>1.0580591354556601</v>
      </c>
      <c r="D33" s="10">
        <v>1.5650289795933301</v>
      </c>
      <c r="E33" s="10">
        <v>1.40104961995521</v>
      </c>
      <c r="F33" s="10">
        <v>0.89276970538736899</v>
      </c>
      <c r="G33" s="10">
        <v>0.96317175800735799</v>
      </c>
      <c r="H33" s="10">
        <v>0.97876053561462895</v>
      </c>
      <c r="I33" s="10">
        <v>1.0355025567604501</v>
      </c>
      <c r="J33" s="10">
        <v>1.0676677139967601</v>
      </c>
      <c r="K33" s="10">
        <v>1.1678399916030799</v>
      </c>
      <c r="L33" s="10">
        <v>0.94326887352362399</v>
      </c>
      <c r="M33" s="10">
        <v>1.33663552378034</v>
      </c>
      <c r="N33" s="10">
        <v>0.53549062400106495</v>
      </c>
      <c r="O33" s="10">
        <v>1.0722731056903501</v>
      </c>
      <c r="P33" s="10">
        <v>0.84717729502446404</v>
      </c>
      <c r="Q33" s="10">
        <v>0.97413426331727904</v>
      </c>
      <c r="R33" s="10">
        <v>0.98227224802690105</v>
      </c>
      <c r="S33" s="10">
        <v>1.0151244961199499</v>
      </c>
      <c r="T33" s="10">
        <v>1.10564232170277</v>
      </c>
      <c r="U33" s="10">
        <v>0.97801763427020205</v>
      </c>
      <c r="V33" s="10">
        <v>1.09797443404328</v>
      </c>
      <c r="W33" s="10">
        <v>0.83322623306893395</v>
      </c>
      <c r="X33" s="10">
        <v>0.96478095992474699</v>
      </c>
      <c r="Y33" s="10">
        <v>0.97568266209573595</v>
      </c>
    </row>
    <row r="34" spans="1:25" x14ac:dyDescent="0.2">
      <c r="A34" s="9"/>
      <c r="B34" s="10">
        <v>0.85885420558181502</v>
      </c>
      <c r="C34" s="10">
        <v>0.92419055960570995</v>
      </c>
      <c r="D34" s="10">
        <v>0.70411631473609004</v>
      </c>
      <c r="E34" s="10">
        <v>1.0116243888238401</v>
      </c>
      <c r="F34" s="10">
        <v>1.1024754984246701</v>
      </c>
      <c r="G34" s="10">
        <v>0.99772422048795795</v>
      </c>
      <c r="H34" s="10">
        <v>2.6844756190613501E-4</v>
      </c>
      <c r="I34" s="10">
        <v>1.00097748962067</v>
      </c>
      <c r="J34" s="10">
        <v>0.91467404939358998</v>
      </c>
      <c r="K34" s="10">
        <v>0.98748098633682102</v>
      </c>
      <c r="L34" s="10">
        <v>1.3328589160805899</v>
      </c>
      <c r="M34" s="10">
        <v>0.497351106376557</v>
      </c>
      <c r="N34" s="10">
        <v>0.83770183755848504</v>
      </c>
      <c r="O34" s="10">
        <v>0.89052856274978198</v>
      </c>
      <c r="P34" s="10">
        <v>1.0550084932324699</v>
      </c>
      <c r="Q34" s="10">
        <v>0.95367151475884404</v>
      </c>
      <c r="R34" s="10">
        <v>0.96808678330115505</v>
      </c>
      <c r="S34" s="10">
        <v>0.97329664505378799</v>
      </c>
      <c r="T34" s="10">
        <v>0.89577844857648403</v>
      </c>
      <c r="U34" s="10">
        <v>1.06849613576138</v>
      </c>
      <c r="V34" s="10">
        <v>0.98317218185114696</v>
      </c>
      <c r="W34" s="10">
        <v>0.94018058150020201</v>
      </c>
      <c r="X34" s="10">
        <v>1.19808750841023</v>
      </c>
      <c r="Y34" s="10">
        <v>0.99686675749407405</v>
      </c>
    </row>
  </sheetData>
  <phoneticPr fontId="9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O13" sqref="O13"/>
    </sheetView>
  </sheetViews>
  <sheetFormatPr defaultColWidth="9" defaultRowHeight="13.5" x14ac:dyDescent="0.15"/>
  <sheetData>
    <row r="1" spans="1:13" ht="21" x14ac:dyDescent="0.15">
      <c r="A1" s="1"/>
      <c r="B1" s="1"/>
      <c r="C1" s="2" t="s">
        <v>313</v>
      </c>
      <c r="D1" s="1" t="s">
        <v>314</v>
      </c>
      <c r="E1" s="3"/>
      <c r="F1" s="3"/>
      <c r="G1" s="3" t="s">
        <v>315</v>
      </c>
      <c r="H1" s="3" t="s">
        <v>316</v>
      </c>
      <c r="I1" s="1"/>
      <c r="J1" s="1"/>
      <c r="K1" s="1"/>
      <c r="L1" s="1" t="s">
        <v>317</v>
      </c>
      <c r="M1" s="1" t="s">
        <v>318</v>
      </c>
    </row>
    <row r="2" spans="1:13" x14ac:dyDescent="0.15">
      <c r="A2" s="24" t="s">
        <v>319</v>
      </c>
      <c r="B2" s="24" t="s">
        <v>320</v>
      </c>
      <c r="C2" s="4" t="s">
        <v>321</v>
      </c>
      <c r="D2" s="5">
        <v>34.566769097191603</v>
      </c>
      <c r="E2" s="3">
        <f t="shared" ref="E2:E34" si="0">M2-D2</f>
        <v>-14.692030892047537</v>
      </c>
      <c r="F2" s="3">
        <f t="shared" ref="F2:F34" si="1">POWER(2,E2)</f>
        <v>3.7779656444165612E-5</v>
      </c>
      <c r="G2" s="3">
        <f>AVERAGE(F2:F4)</f>
        <v>3.5349591339114092E-5</v>
      </c>
      <c r="H2" s="3">
        <f>STDEV(F2:F4)</f>
        <v>2.6937931372212471E-6</v>
      </c>
      <c r="I2" s="1"/>
      <c r="J2" s="24" t="s">
        <v>322</v>
      </c>
      <c r="K2" s="24" t="s">
        <v>320</v>
      </c>
      <c r="L2" s="7">
        <v>19.800489044846799</v>
      </c>
      <c r="M2" s="8">
        <f>AVERAGE(L2:L4)</f>
        <v>19.874738205144066</v>
      </c>
    </row>
    <row r="3" spans="1:13" x14ac:dyDescent="0.15">
      <c r="A3" s="25"/>
      <c r="B3" s="25"/>
      <c r="C3" s="4" t="s">
        <v>321</v>
      </c>
      <c r="D3" s="5">
        <v>34.643770089169998</v>
      </c>
      <c r="E3" s="3">
        <f t="shared" si="0"/>
        <v>-14.769031884025932</v>
      </c>
      <c r="F3" s="3">
        <f t="shared" si="1"/>
        <v>3.5816108415665196E-5</v>
      </c>
      <c r="G3" s="3"/>
      <c r="H3" s="3"/>
      <c r="I3" s="1"/>
      <c r="J3" s="25"/>
      <c r="K3" s="25"/>
      <c r="L3" s="7">
        <v>19.9044037461315</v>
      </c>
      <c r="M3" s="8">
        <f>AVERAGE(L2:L4)</f>
        <v>19.874738205144066</v>
      </c>
    </row>
    <row r="4" spans="1:13" x14ac:dyDescent="0.15">
      <c r="A4" s="25"/>
      <c r="B4" s="25"/>
      <c r="C4" s="4" t="s">
        <v>321</v>
      </c>
      <c r="D4" s="5">
        <v>34.786026423379802</v>
      </c>
      <c r="E4" s="3">
        <f t="shared" si="0"/>
        <v>-14.911288218235736</v>
      </c>
      <c r="F4" s="3">
        <f t="shared" si="1"/>
        <v>3.2453009157511483E-5</v>
      </c>
      <c r="G4" s="3"/>
      <c r="H4" s="3"/>
      <c r="I4" s="1"/>
      <c r="J4" s="25"/>
      <c r="K4" s="25"/>
      <c r="L4" s="7">
        <v>19.919321824453899</v>
      </c>
      <c r="M4" s="8">
        <f>AVERAGE(L2:L4)</f>
        <v>19.874738205144066</v>
      </c>
    </row>
    <row r="5" spans="1:13" x14ac:dyDescent="0.15">
      <c r="A5" s="25"/>
      <c r="B5" s="24" t="s">
        <v>323</v>
      </c>
      <c r="C5" s="4" t="s">
        <v>321</v>
      </c>
      <c r="D5" s="5">
        <v>16.516035235091898</v>
      </c>
      <c r="E5" s="3">
        <f t="shared" si="0"/>
        <v>3.3562259781251704</v>
      </c>
      <c r="F5" s="3">
        <f t="shared" si="1"/>
        <v>10.24058323015762</v>
      </c>
      <c r="G5" s="3">
        <f>AVERAGE(F5:F7)</f>
        <v>9.5509846503458675</v>
      </c>
      <c r="H5" s="3">
        <f>STDEV(F5:F7)</f>
        <v>0.61668120182472308</v>
      </c>
      <c r="I5" s="1"/>
      <c r="J5" s="25"/>
      <c r="K5" s="24" t="s">
        <v>323</v>
      </c>
      <c r="L5" s="7">
        <v>19.862853107995299</v>
      </c>
      <c r="M5" s="8">
        <f>AVERAGE(L5:L7)</f>
        <v>19.872261213217069</v>
      </c>
    </row>
    <row r="6" spans="1:13" x14ac:dyDescent="0.15">
      <c r="A6" s="25"/>
      <c r="B6" s="25"/>
      <c r="C6" s="4" t="s">
        <v>321</v>
      </c>
      <c r="D6" s="5">
        <v>16.645764154807001</v>
      </c>
      <c r="E6" s="3">
        <f t="shared" si="0"/>
        <v>3.2264970584100681</v>
      </c>
      <c r="F6" s="3">
        <f t="shared" si="1"/>
        <v>9.3599255754951081</v>
      </c>
      <c r="G6" s="3"/>
      <c r="H6" s="3"/>
      <c r="I6" s="1"/>
      <c r="J6" s="25"/>
      <c r="K6" s="25"/>
      <c r="L6" s="7">
        <v>19.9016938586891</v>
      </c>
      <c r="M6" s="8">
        <f>AVERAGE(L5:L7)</f>
        <v>19.872261213217069</v>
      </c>
    </row>
    <row r="7" spans="1:13" x14ac:dyDescent="0.15">
      <c r="A7" s="25"/>
      <c r="B7" s="25"/>
      <c r="C7" s="4" t="s">
        <v>321</v>
      </c>
      <c r="D7" s="5">
        <v>16.693953683710699</v>
      </c>
      <c r="E7" s="3">
        <f t="shared" si="0"/>
        <v>3.1783075295063696</v>
      </c>
      <c r="F7" s="3">
        <f t="shared" si="1"/>
        <v>9.0524451453848709</v>
      </c>
      <c r="G7" s="3"/>
      <c r="H7" s="3"/>
      <c r="I7" s="1"/>
      <c r="J7" s="25"/>
      <c r="K7" s="25"/>
      <c r="L7" s="7">
        <v>19.8522366729668</v>
      </c>
      <c r="M7" s="8">
        <f>AVERAGE(L5:L7)</f>
        <v>19.872261213217069</v>
      </c>
    </row>
    <row r="8" spans="1:13" x14ac:dyDescent="0.15">
      <c r="A8" s="25"/>
      <c r="B8" s="24" t="s">
        <v>324</v>
      </c>
      <c r="C8" s="4" t="s">
        <v>321</v>
      </c>
      <c r="D8" s="5">
        <v>20.9790385838924</v>
      </c>
      <c r="E8" s="3">
        <f t="shared" si="0"/>
        <v>0.18650832906823567</v>
      </c>
      <c r="F8" s="3">
        <f t="shared" si="1"/>
        <v>1.1380061301271482</v>
      </c>
      <c r="G8" s="3">
        <f>AVERAGE(F8:F10)</f>
        <v>1.1819468791413794</v>
      </c>
      <c r="H8" s="3">
        <f>STDEV(F8:F10)</f>
        <v>5.100115976729451E-2</v>
      </c>
      <c r="I8" s="1"/>
      <c r="J8" s="25"/>
      <c r="K8" s="24" t="s">
        <v>324</v>
      </c>
      <c r="L8" s="7">
        <v>21.133805942018402</v>
      </c>
      <c r="M8" s="8">
        <f>AVERAGE(L8:L10)</f>
        <v>21.165546912960636</v>
      </c>
    </row>
    <row r="9" spans="1:13" x14ac:dyDescent="0.15">
      <c r="A9" s="25"/>
      <c r="B9" s="25"/>
      <c r="C9" s="4" t="s">
        <v>321</v>
      </c>
      <c r="D9" s="5">
        <v>20.939086456862199</v>
      </c>
      <c r="E9" s="3">
        <f t="shared" si="0"/>
        <v>0.22646045609843668</v>
      </c>
      <c r="F9" s="3">
        <f t="shared" si="1"/>
        <v>1.1699610137262015</v>
      </c>
      <c r="G9" s="3"/>
      <c r="H9" s="3"/>
      <c r="I9" s="1"/>
      <c r="J9" s="25"/>
      <c r="K9" s="25"/>
      <c r="L9" s="7">
        <v>21.174387328035401</v>
      </c>
      <c r="M9" s="8">
        <f>AVERAGE(L8:L10)</f>
        <v>21.165546912960636</v>
      </c>
    </row>
    <row r="10" spans="1:13" x14ac:dyDescent="0.15">
      <c r="A10" s="25"/>
      <c r="B10" s="25"/>
      <c r="C10" s="4" t="s">
        <v>321</v>
      </c>
      <c r="D10" s="5">
        <v>20.857683029364601</v>
      </c>
      <c r="E10" s="3">
        <f t="shared" si="0"/>
        <v>0.30786388359603478</v>
      </c>
      <c r="F10" s="3">
        <f t="shared" si="1"/>
        <v>1.2378734935707885</v>
      </c>
      <c r="G10" s="3"/>
      <c r="H10" s="3"/>
      <c r="I10" s="1"/>
      <c r="J10" s="25"/>
      <c r="K10" s="25"/>
      <c r="L10" s="7">
        <v>21.188447468828102</v>
      </c>
      <c r="M10" s="8">
        <f>AVERAGE(L8:L10)</f>
        <v>21.165546912960636</v>
      </c>
    </row>
    <row r="11" spans="1:13" x14ac:dyDescent="0.15">
      <c r="A11" s="25"/>
      <c r="B11" s="24" t="s">
        <v>325</v>
      </c>
      <c r="C11" s="4" t="s">
        <v>321</v>
      </c>
      <c r="D11" s="5">
        <v>19.6691468647285</v>
      </c>
      <c r="E11" s="3">
        <f t="shared" si="0"/>
        <v>-1.9701580113334671E-2</v>
      </c>
      <c r="F11" s="3">
        <f t="shared" si="1"/>
        <v>0.98643672674661276</v>
      </c>
      <c r="G11" s="3">
        <f>AVERAGE(F11:F13)</f>
        <v>0.87247651274335869</v>
      </c>
      <c r="H11" s="3">
        <f>STDEV(F11:F13)</f>
        <v>0.12717633437522802</v>
      </c>
      <c r="I11" s="1"/>
      <c r="J11" s="25"/>
      <c r="K11" s="24" t="s">
        <v>325</v>
      </c>
      <c r="L11" s="7">
        <v>19.6020187206617</v>
      </c>
      <c r="M11" s="8">
        <f>AVERAGE(L11:L13)</f>
        <v>19.649445284615165</v>
      </c>
    </row>
    <row r="12" spans="1:13" x14ac:dyDescent="0.15">
      <c r="A12" s="25"/>
      <c r="B12" s="25"/>
      <c r="C12" s="4" t="s">
        <v>321</v>
      </c>
      <c r="D12" s="5">
        <v>19.8083476751411</v>
      </c>
      <c r="E12" s="3">
        <f t="shared" si="0"/>
        <v>-0.15890239052593458</v>
      </c>
      <c r="F12" s="3">
        <f t="shared" si="1"/>
        <v>0.89570626949532028</v>
      </c>
      <c r="G12" s="3"/>
      <c r="H12" s="3"/>
      <c r="I12" s="1"/>
      <c r="J12" s="25"/>
      <c r="K12" s="25"/>
      <c r="L12" s="7">
        <v>19.578297713312999</v>
      </c>
      <c r="M12" s="8">
        <f>AVERAGE(L11:L13)</f>
        <v>19.649445284615165</v>
      </c>
    </row>
    <row r="13" spans="1:13" x14ac:dyDescent="0.15">
      <c r="A13" s="25"/>
      <c r="B13" s="25"/>
      <c r="C13" s="4" t="s">
        <v>321</v>
      </c>
      <c r="D13" s="5">
        <v>20.093066800104499</v>
      </c>
      <c r="E13" s="3">
        <f t="shared" si="0"/>
        <v>-0.44362151548933326</v>
      </c>
      <c r="F13" s="3">
        <f t="shared" si="1"/>
        <v>0.73528654198814292</v>
      </c>
      <c r="G13" s="3"/>
      <c r="H13" s="3"/>
      <c r="I13" s="1"/>
      <c r="J13" s="25"/>
      <c r="K13" s="25"/>
      <c r="L13" s="7">
        <v>19.7680194198708</v>
      </c>
      <c r="M13" s="8">
        <f>AVERAGE(L11:L13)</f>
        <v>19.649445284615165</v>
      </c>
    </row>
    <row r="14" spans="1:13" x14ac:dyDescent="0.15">
      <c r="A14" s="25"/>
      <c r="B14" s="24" t="s">
        <v>326</v>
      </c>
      <c r="C14" s="4" t="s">
        <v>321</v>
      </c>
      <c r="D14" s="5">
        <v>20.5096888665372</v>
      </c>
      <c r="E14" s="3">
        <f t="shared" si="0"/>
        <v>-1.0989016117590005</v>
      </c>
      <c r="F14" s="3">
        <f t="shared" si="1"/>
        <v>0.46687181087718516</v>
      </c>
      <c r="G14" s="3">
        <f>AVERAGE(F14:F16)</f>
        <v>0.50516643660609761</v>
      </c>
      <c r="H14" s="3">
        <f>STDEV(F14:F16)</f>
        <v>3.3462957199379847E-2</v>
      </c>
      <c r="I14" s="1"/>
      <c r="J14" s="25"/>
      <c r="K14" s="24" t="s">
        <v>326</v>
      </c>
      <c r="L14" s="7">
        <v>19.336637049468699</v>
      </c>
      <c r="M14" s="8">
        <f>AVERAGE(L14:L16)</f>
        <v>19.410787254778199</v>
      </c>
    </row>
    <row r="15" spans="1:13" x14ac:dyDescent="0.15">
      <c r="A15" s="25"/>
      <c r="B15" s="25"/>
      <c r="C15" s="4" t="s">
        <v>321</v>
      </c>
      <c r="D15" s="5">
        <v>20.354615494721099</v>
      </c>
      <c r="E15" s="3">
        <f t="shared" si="0"/>
        <v>-0.94382823994289922</v>
      </c>
      <c r="F15" s="3">
        <f t="shared" si="1"/>
        <v>0.51985160483602932</v>
      </c>
      <c r="G15" s="3"/>
      <c r="H15" s="3"/>
      <c r="I15" s="1"/>
      <c r="J15" s="25"/>
      <c r="K15" s="25"/>
      <c r="L15" s="7">
        <v>19.525196108616701</v>
      </c>
      <c r="M15" s="8">
        <f>AVERAGE(L14:L16)</f>
        <v>19.410787254778199</v>
      </c>
    </row>
    <row r="16" spans="1:13" x14ac:dyDescent="0.15">
      <c r="A16" s="25"/>
      <c r="B16" s="25"/>
      <c r="C16" s="4" t="s">
        <v>321</v>
      </c>
      <c r="D16" s="5">
        <v>20.3300589410646</v>
      </c>
      <c r="E16" s="3">
        <f t="shared" si="0"/>
        <v>-0.91927168628640032</v>
      </c>
      <c r="F16" s="3">
        <f t="shared" si="1"/>
        <v>0.5287758941050783</v>
      </c>
      <c r="G16" s="3"/>
      <c r="H16" s="3"/>
      <c r="I16" s="1"/>
      <c r="J16" s="25"/>
      <c r="K16" s="25"/>
      <c r="L16" s="7">
        <v>19.370528606249199</v>
      </c>
      <c r="M16" s="8">
        <f>AVERAGE(L14:L16)</f>
        <v>19.410787254778199</v>
      </c>
    </row>
    <row r="17" spans="1:13" x14ac:dyDescent="0.15">
      <c r="A17" s="25"/>
      <c r="B17" s="24" t="s">
        <v>327</v>
      </c>
      <c r="C17" s="4" t="s">
        <v>321</v>
      </c>
      <c r="D17" s="5">
        <v>18.373052525085601</v>
      </c>
      <c r="E17" s="3">
        <f t="shared" si="0"/>
        <v>2.5707796891365007</v>
      </c>
      <c r="F17" s="3">
        <f t="shared" si="1"/>
        <v>5.941304329531687</v>
      </c>
      <c r="G17" s="3">
        <f>AVERAGE(F17:F19)</f>
        <v>6.1142064257524238</v>
      </c>
      <c r="H17" s="3">
        <f>STDEV(F17:F19)</f>
        <v>0.16968705135858109</v>
      </c>
      <c r="I17" s="1"/>
      <c r="J17" s="25"/>
      <c r="K17" s="24" t="s">
        <v>327</v>
      </c>
      <c r="L17" s="7">
        <v>21.005479130968901</v>
      </c>
      <c r="M17" s="8">
        <f>AVERAGE(L17:L19)</f>
        <v>20.943832214222102</v>
      </c>
    </row>
    <row r="18" spans="1:13" x14ac:dyDescent="0.15">
      <c r="A18" s="25"/>
      <c r="B18" s="25"/>
      <c r="C18" s="4" t="s">
        <v>321</v>
      </c>
      <c r="D18" s="5">
        <v>18.330104794860599</v>
      </c>
      <c r="E18" s="3">
        <f t="shared" si="0"/>
        <v>2.6137274193615028</v>
      </c>
      <c r="F18" s="3">
        <f t="shared" si="1"/>
        <v>6.120830509492186</v>
      </c>
      <c r="G18" s="3"/>
      <c r="H18" s="3"/>
      <c r="I18" s="1"/>
      <c r="J18" s="25"/>
      <c r="K18" s="25"/>
      <c r="L18" s="7">
        <v>21.087475437084301</v>
      </c>
      <c r="M18" s="8">
        <f>AVERAGE(L17:L19)</f>
        <v>20.943832214222102</v>
      </c>
    </row>
    <row r="19" spans="1:13" x14ac:dyDescent="0.15">
      <c r="A19" s="25"/>
      <c r="B19" s="25"/>
      <c r="C19" s="6" t="s">
        <v>321</v>
      </c>
      <c r="D19" s="7">
        <v>18.292956370123999</v>
      </c>
      <c r="E19" s="3">
        <f t="shared" si="0"/>
        <v>2.6508758440981026</v>
      </c>
      <c r="F19" s="3">
        <f t="shared" si="1"/>
        <v>6.2804844382333984</v>
      </c>
      <c r="G19" s="3"/>
      <c r="H19" s="3"/>
      <c r="I19" s="1"/>
      <c r="J19" s="25"/>
      <c r="K19" s="25"/>
      <c r="L19" s="7">
        <v>20.7385420746131</v>
      </c>
      <c r="M19" s="8">
        <f>AVERAGE(L17:L19)</f>
        <v>20.943832214222102</v>
      </c>
    </row>
    <row r="20" spans="1:13" x14ac:dyDescent="0.15">
      <c r="A20" s="25"/>
      <c r="B20" s="24" t="s">
        <v>328</v>
      </c>
      <c r="C20" s="6" t="s">
        <v>321</v>
      </c>
      <c r="D20" s="7">
        <v>20.777079903299601</v>
      </c>
      <c r="E20" s="3">
        <f t="shared" si="0"/>
        <v>-0.24379717725306804</v>
      </c>
      <c r="F20" s="3">
        <f t="shared" si="1"/>
        <v>0.84451960672470827</v>
      </c>
      <c r="G20" s="3">
        <f>AVERAGE(F20:F22)</f>
        <v>0.89477630256690599</v>
      </c>
      <c r="H20" s="3">
        <f>STDEV(F20:F22)</f>
        <v>8.6846990936505802E-2</v>
      </c>
      <c r="I20" s="1"/>
      <c r="J20" s="25"/>
      <c r="K20" s="24" t="s">
        <v>328</v>
      </c>
      <c r="L20" s="7">
        <v>20.524703456514601</v>
      </c>
      <c r="M20" s="8">
        <f>AVERAGE(L20:L22)</f>
        <v>20.533282726046533</v>
      </c>
    </row>
    <row r="21" spans="1:13" x14ac:dyDescent="0.15">
      <c r="A21" s="25"/>
      <c r="B21" s="25"/>
      <c r="C21" s="6" t="s">
        <v>321</v>
      </c>
      <c r="D21" s="7">
        <v>20.776684975005502</v>
      </c>
      <c r="E21" s="3">
        <f t="shared" si="0"/>
        <v>-0.24340224895896867</v>
      </c>
      <c r="F21" s="3">
        <f t="shared" si="1"/>
        <v>0.84475082006670055</v>
      </c>
      <c r="G21" s="3"/>
      <c r="H21" s="3"/>
      <c r="I21" s="1"/>
      <c r="J21" s="25"/>
      <c r="K21" s="25"/>
      <c r="L21" s="7">
        <v>20.4356211718267</v>
      </c>
      <c r="M21" s="8">
        <f>AVERAGE(L20:L22)</f>
        <v>20.533282726046533</v>
      </c>
    </row>
    <row r="22" spans="1:13" x14ac:dyDescent="0.15">
      <c r="A22" s="25"/>
      <c r="B22" s="25"/>
      <c r="C22" s="6" t="s">
        <v>321</v>
      </c>
      <c r="D22" s="7">
        <v>20.5404295036811</v>
      </c>
      <c r="E22" s="3">
        <f t="shared" si="0"/>
        <v>-7.1467776345670586E-3</v>
      </c>
      <c r="F22" s="3">
        <f t="shared" si="1"/>
        <v>0.99505848090930893</v>
      </c>
      <c r="G22" s="3"/>
      <c r="H22" s="3"/>
      <c r="I22" s="1"/>
      <c r="J22" s="25"/>
      <c r="K22" s="25"/>
      <c r="L22" s="7">
        <v>20.639523549798302</v>
      </c>
      <c r="M22" s="8">
        <f>AVERAGE(L20:L22)</f>
        <v>20.533282726046533</v>
      </c>
    </row>
    <row r="23" spans="1:13" x14ac:dyDescent="0.15">
      <c r="A23" s="25"/>
      <c r="B23" s="24" t="s">
        <v>329</v>
      </c>
      <c r="C23" s="6" t="s">
        <v>321</v>
      </c>
      <c r="D23" s="7">
        <v>18.441639155766701</v>
      </c>
      <c r="E23" s="3">
        <f t="shared" si="0"/>
        <v>1.5845766727499964</v>
      </c>
      <c r="F23" s="3">
        <f t="shared" si="1"/>
        <v>2.9991978005619417</v>
      </c>
      <c r="G23" s="3">
        <f>AVERAGE(F23:F25)</f>
        <v>2.9562586806894338</v>
      </c>
      <c r="H23" s="3">
        <f>STDEV(F23:F25)</f>
        <v>0.27990788878163325</v>
      </c>
      <c r="I23" s="1"/>
      <c r="J23" s="25"/>
      <c r="K23" s="24" t="s">
        <v>329</v>
      </c>
      <c r="L23" s="7">
        <v>20.007501259776099</v>
      </c>
      <c r="M23" s="8">
        <f>AVERAGE(L23:L25)</f>
        <v>20.026215828516698</v>
      </c>
    </row>
    <row r="24" spans="1:13" x14ac:dyDescent="0.15">
      <c r="A24" s="25"/>
      <c r="B24" s="25"/>
      <c r="C24" s="6" t="s">
        <v>321</v>
      </c>
      <c r="D24" s="7">
        <v>18.342646980027801</v>
      </c>
      <c r="E24" s="3">
        <f t="shared" si="0"/>
        <v>1.6835688484888962</v>
      </c>
      <c r="F24" s="3">
        <f t="shared" si="1"/>
        <v>3.2122158681850417</v>
      </c>
      <c r="G24" s="3"/>
      <c r="H24" s="3"/>
      <c r="I24" s="1"/>
      <c r="J24" s="25"/>
      <c r="K24" s="25"/>
      <c r="L24" s="7">
        <v>20.052644882774398</v>
      </c>
      <c r="M24" s="8">
        <f>AVERAGE(L23:L25)</f>
        <v>20.026215828516698</v>
      </c>
    </row>
    <row r="25" spans="1:13" x14ac:dyDescent="0.15">
      <c r="A25" s="25"/>
      <c r="B25" s="25"/>
      <c r="C25" s="6" t="s">
        <v>321</v>
      </c>
      <c r="D25" s="7">
        <v>18.616220853023101</v>
      </c>
      <c r="E25" s="3">
        <f t="shared" si="0"/>
        <v>1.4099949754935963</v>
      </c>
      <c r="F25" s="3">
        <f t="shared" si="1"/>
        <v>2.6573623733213183</v>
      </c>
      <c r="G25" s="3"/>
      <c r="H25" s="3"/>
      <c r="I25" s="1"/>
      <c r="J25" s="25"/>
      <c r="K25" s="25"/>
      <c r="L25" s="7">
        <v>20.018501342999599</v>
      </c>
      <c r="M25" s="8">
        <f>AVERAGE(L23:L25)</f>
        <v>20.026215828516698</v>
      </c>
    </row>
    <row r="26" spans="1:13" x14ac:dyDescent="0.15">
      <c r="A26" s="25"/>
      <c r="B26" s="24" t="s">
        <v>330</v>
      </c>
      <c r="C26" s="6" t="s">
        <v>321</v>
      </c>
      <c r="D26" s="7">
        <v>18.269680778983201</v>
      </c>
      <c r="E26" s="3">
        <f t="shared" si="0"/>
        <v>2.9987606352343334</v>
      </c>
      <c r="F26" s="3">
        <f t="shared" si="1"/>
        <v>7.9931304535622276</v>
      </c>
      <c r="G26" s="3">
        <f>AVERAGE(F26:F28)</f>
        <v>8.2819682146593649</v>
      </c>
      <c r="H26" s="3">
        <f>STDEV(F26:F28)</f>
        <v>0.25623749061952394</v>
      </c>
      <c r="I26" s="1"/>
      <c r="J26" s="25"/>
      <c r="K26" s="24" t="s">
        <v>330</v>
      </c>
      <c r="L26" s="7">
        <v>21.138327879733499</v>
      </c>
      <c r="M26" s="8">
        <f>AVERAGE(L26:L28)</f>
        <v>21.268441414217534</v>
      </c>
    </row>
    <row r="27" spans="1:13" x14ac:dyDescent="0.15">
      <c r="A27" s="25"/>
      <c r="B27" s="25"/>
      <c r="C27" s="6" t="s">
        <v>321</v>
      </c>
      <c r="D27" s="7">
        <v>18.184045472442701</v>
      </c>
      <c r="E27" s="3">
        <f t="shared" si="0"/>
        <v>3.084395941774833</v>
      </c>
      <c r="F27" s="3">
        <f t="shared" si="1"/>
        <v>8.4819497843282896</v>
      </c>
      <c r="G27" s="3"/>
      <c r="H27" s="3"/>
      <c r="I27" s="1"/>
      <c r="J27" s="25"/>
      <c r="K27" s="25"/>
      <c r="L27" s="7">
        <v>21.306683912058201</v>
      </c>
      <c r="M27" s="8">
        <f>AVERAGE(L26:L28)</f>
        <v>21.268441414217534</v>
      </c>
    </row>
    <row r="28" spans="1:13" x14ac:dyDescent="0.15">
      <c r="A28" s="25"/>
      <c r="B28" s="25"/>
      <c r="C28" s="6" t="s">
        <v>321</v>
      </c>
      <c r="D28" s="7">
        <v>18.203071699685101</v>
      </c>
      <c r="E28" s="3">
        <f t="shared" si="0"/>
        <v>3.0653697145324337</v>
      </c>
      <c r="F28" s="3">
        <f t="shared" si="1"/>
        <v>8.3708244060875785</v>
      </c>
      <c r="G28" s="3"/>
      <c r="H28" s="3"/>
      <c r="I28" s="1"/>
      <c r="J28" s="25"/>
      <c r="K28" s="25"/>
      <c r="L28" s="7">
        <v>21.360312450860899</v>
      </c>
      <c r="M28" s="8">
        <f>AVERAGE(L26:L28)</f>
        <v>21.268441414217534</v>
      </c>
    </row>
    <row r="29" spans="1:13" x14ac:dyDescent="0.15">
      <c r="A29" s="25"/>
      <c r="B29" s="24" t="s">
        <v>331</v>
      </c>
      <c r="C29" s="6" t="s">
        <v>321</v>
      </c>
      <c r="D29" s="7">
        <v>16.053890837880299</v>
      </c>
      <c r="E29" s="3">
        <f t="shared" si="0"/>
        <v>4.1859174240086325</v>
      </c>
      <c r="F29" s="3">
        <f t="shared" si="1"/>
        <v>18.200641860263602</v>
      </c>
      <c r="G29" s="3">
        <f>AVERAGE(F29:F31)</f>
        <v>19.402597009119749</v>
      </c>
      <c r="H29" s="3">
        <f>STDEV(F29:F31)</f>
        <v>1.0863265258527772</v>
      </c>
      <c r="I29" s="1"/>
      <c r="J29" s="25"/>
      <c r="K29" s="24" t="s">
        <v>331</v>
      </c>
      <c r="L29" s="7">
        <v>20.292233560184101</v>
      </c>
      <c r="M29" s="8">
        <f>AVERAGE(L29:L31)</f>
        <v>20.239808261888932</v>
      </c>
    </row>
    <row r="30" spans="1:13" x14ac:dyDescent="0.15">
      <c r="A30" s="25"/>
      <c r="B30" s="25"/>
      <c r="C30" s="6" t="s">
        <v>321</v>
      </c>
      <c r="D30" s="7">
        <v>15.9402121893943</v>
      </c>
      <c r="E30" s="3">
        <f t="shared" si="0"/>
        <v>4.2995960724946318</v>
      </c>
      <c r="F30" s="3">
        <f t="shared" si="1"/>
        <v>19.692796228646756</v>
      </c>
      <c r="G30" s="3"/>
      <c r="H30" s="3"/>
      <c r="I30" s="1"/>
      <c r="J30" s="25"/>
      <c r="K30" s="25"/>
      <c r="L30" s="7">
        <v>20.175983025504198</v>
      </c>
      <c r="M30" s="8">
        <f>AVERAGE(L29:L31)</f>
        <v>20.239808261888932</v>
      </c>
    </row>
    <row r="31" spans="1:13" x14ac:dyDescent="0.15">
      <c r="A31" s="25"/>
      <c r="B31" s="25"/>
      <c r="C31" s="6" t="s">
        <v>321</v>
      </c>
      <c r="D31" s="7">
        <v>15.8953807550468</v>
      </c>
      <c r="E31" s="3">
        <f t="shared" si="0"/>
        <v>4.3444275068421323</v>
      </c>
      <c r="F31" s="3">
        <f t="shared" si="1"/>
        <v>20.314352938448888</v>
      </c>
      <c r="G31" s="3"/>
      <c r="H31" s="3"/>
      <c r="I31" s="1"/>
      <c r="J31" s="25"/>
      <c r="K31" s="25"/>
      <c r="L31" s="7">
        <v>20.2512081999785</v>
      </c>
      <c r="M31" s="8">
        <f>AVERAGE(L29:L31)</f>
        <v>20.239808261888932</v>
      </c>
    </row>
    <row r="32" spans="1:13" x14ac:dyDescent="0.15">
      <c r="A32" s="25"/>
      <c r="B32" s="24" t="s">
        <v>332</v>
      </c>
      <c r="C32" s="6" t="s">
        <v>321</v>
      </c>
      <c r="D32" s="7">
        <v>19.181487778432299</v>
      </c>
      <c r="E32" s="3">
        <f t="shared" si="0"/>
        <v>1.742137906812065</v>
      </c>
      <c r="F32" s="3">
        <f t="shared" si="1"/>
        <v>3.3453053611690255</v>
      </c>
      <c r="G32" s="3">
        <f>AVERAGE(F32:F34)</f>
        <v>3.4908370334814589</v>
      </c>
      <c r="H32" s="3">
        <f>STDEV(F32:F34)</f>
        <v>0.13826840716181063</v>
      </c>
      <c r="I32" s="1"/>
      <c r="J32" s="25"/>
      <c r="K32" s="24" t="s">
        <v>332</v>
      </c>
      <c r="L32" s="7">
        <v>20.8338346027172</v>
      </c>
      <c r="M32" s="8">
        <f>AVERAGE(L32:L34)</f>
        <v>20.923625685244364</v>
      </c>
    </row>
    <row r="33" spans="1:13" x14ac:dyDescent="0.15">
      <c r="A33" s="25"/>
      <c r="B33" s="25"/>
      <c r="C33" s="6" t="s">
        <v>321</v>
      </c>
      <c r="D33" s="7">
        <v>19.067449805954301</v>
      </c>
      <c r="E33" s="3">
        <f t="shared" si="0"/>
        <v>1.8561758792900633</v>
      </c>
      <c r="F33" s="3">
        <f t="shared" si="1"/>
        <v>3.6204671966320587</v>
      </c>
      <c r="G33" s="3"/>
      <c r="H33" s="3"/>
      <c r="I33" s="1"/>
      <c r="J33" s="25"/>
      <c r="K33" s="25"/>
      <c r="L33" s="7">
        <v>20.9231502402323</v>
      </c>
      <c r="M33" s="8">
        <f>AVERAGE(L32:L34)</f>
        <v>20.923625685244364</v>
      </c>
    </row>
    <row r="34" spans="1:13" x14ac:dyDescent="0.15">
      <c r="A34" s="25"/>
      <c r="B34" s="25"/>
      <c r="C34" s="6" t="s">
        <v>321</v>
      </c>
      <c r="D34" s="7">
        <v>19.113495815900698</v>
      </c>
      <c r="E34" s="3">
        <f t="shared" si="0"/>
        <v>1.8101298693436654</v>
      </c>
      <c r="F34" s="3">
        <f t="shared" si="1"/>
        <v>3.5067385426432929</v>
      </c>
      <c r="G34" s="3"/>
      <c r="H34" s="3"/>
      <c r="I34" s="1"/>
      <c r="J34" s="25"/>
      <c r="K34" s="25"/>
      <c r="L34" s="7">
        <v>21.013892212783599</v>
      </c>
      <c r="M34" s="8">
        <f>AVERAGE(L32:L34)</f>
        <v>20.923625685244364</v>
      </c>
    </row>
  </sheetData>
  <mergeCells count="24">
    <mergeCell ref="A2:A34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J2:J34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</mergeCells>
  <phoneticPr fontId="9" type="noConversion"/>
  <pageMargins left="0.75" right="0.75" top="1" bottom="1" header="0.5" footer="0.5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2</vt:i4>
      </vt:variant>
    </vt:vector>
  </HeadingPairs>
  <TitlesOfParts>
    <vt:vector size="10" baseType="lpstr">
      <vt:lpstr>Title page</vt:lpstr>
      <vt:lpstr>S1 table</vt:lpstr>
      <vt:lpstr>S2 table</vt:lpstr>
      <vt:lpstr>S3 table</vt:lpstr>
      <vt:lpstr>S4 table</vt:lpstr>
      <vt:lpstr>S5 table</vt:lpstr>
      <vt:lpstr>S6 table</vt:lpstr>
      <vt:lpstr>S7 table</vt:lpstr>
      <vt:lpstr>'Title page'!OLE_LINK28</vt:lpstr>
      <vt:lpstr>'Title page'!OLE_LINK3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QT2</cp:lastModifiedBy>
  <dcterms:created xsi:type="dcterms:W3CDTF">2020-03-01T02:43:00Z</dcterms:created>
  <dcterms:modified xsi:type="dcterms:W3CDTF">2021-02-16T00:0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